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 activeTab="4"/>
  </bookViews>
  <sheets>
    <sheet name="Sheet1" sheetId="1" r:id="rId1"/>
    <sheet name="LDL-C" sheetId="2" r:id="rId2"/>
    <sheet name="TG" sheetId="3" r:id="rId3"/>
    <sheet name="TC" sheetId="4" r:id="rId4"/>
    <sheet name="HDL-C" sheetId="5" r:id="rId5"/>
  </sheets>
  <calcPr calcId="144525"/>
</workbook>
</file>

<file path=xl/sharedStrings.xml><?xml version="1.0" encoding="utf-8"?>
<sst xmlns="http://schemas.openxmlformats.org/spreadsheetml/2006/main" count="89" uniqueCount="21">
  <si>
    <t>Serum levels of low density lipoprotein, high density lipoprotein, total cholesterol and triglyceride in normal and atherosclerotic mice.</t>
  </si>
  <si>
    <t>TG(mmol/L)</t>
  </si>
  <si>
    <t>TC(mmol/L)</t>
  </si>
  <si>
    <t>LDL-C(mmol/L)</t>
  </si>
  <si>
    <t>HDL-C(mmol/L)</t>
  </si>
  <si>
    <t>cont</t>
  </si>
  <si>
    <t>model</t>
  </si>
  <si>
    <t>Content of low density lipoprotein in serum of normal mice and atherosclerotic mice.</t>
  </si>
  <si>
    <t>Blank group(A1)</t>
  </si>
  <si>
    <t>A2-A1</t>
  </si>
  <si>
    <t>Standard group(A2)</t>
  </si>
  <si>
    <t>cont-A1</t>
  </si>
  <si>
    <t>cont/A2*10</t>
  </si>
  <si>
    <t>AVERAGE</t>
  </si>
  <si>
    <t>model-A1</t>
  </si>
  <si>
    <t>model/A2*10</t>
  </si>
  <si>
    <t>The content of triglyceride in serum of normal mice and atherosclerotic mice.</t>
  </si>
  <si>
    <t>The content of serum total cholesterol in normal mice and atherosclerotic mice.</t>
  </si>
  <si>
    <t>cont/A2*5</t>
  </si>
  <si>
    <t>model/A2*5</t>
  </si>
  <si>
    <t>The content of high density lipoprotein in serum of normal mice and atherosclerotic mice.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.00000_ "/>
  </numFmts>
  <fonts count="23">
    <font>
      <sz val="11"/>
      <color theme="1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1"/>
      <color indexed="8"/>
      <name val="等线"/>
      <charset val="134"/>
    </font>
    <font>
      <sz val="10"/>
      <name val="Arial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177" fontId="0" fillId="0" borderId="0" xfId="0" applyNumberFormat="1">
      <alignment vertical="center"/>
    </xf>
    <xf numFmtId="177" fontId="1" fillId="0" borderId="0" xfId="0" applyNumberFormat="1" applyFont="1">
      <alignment vertical="center"/>
    </xf>
    <xf numFmtId="176" fontId="0" fillId="0" borderId="0" xfId="0" applyNumberFormat="1">
      <alignment vertical="center"/>
    </xf>
    <xf numFmtId="176" fontId="1" fillId="0" borderId="0" xfId="0" applyNumberFormat="1" applyFont="1">
      <alignment vertical="center"/>
    </xf>
    <xf numFmtId="178" fontId="0" fillId="0" borderId="0" xfId="0" applyNumberFormat="1">
      <alignment vertical="center"/>
    </xf>
    <xf numFmtId="176" fontId="2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horizontal="center"/>
    </xf>
    <xf numFmtId="0" fontId="3" fillId="0" borderId="0" xfId="0" applyNumberFormat="1" applyFont="1" applyFill="1" applyAlignment="1" applyProtection="1">
      <alignment horizontal="center"/>
    </xf>
    <xf numFmtId="176" fontId="2" fillId="0" borderId="0" xfId="0" applyNumberFormat="1" applyFont="1" applyFill="1" applyAlignment="1" applyProtection="1">
      <alignment vertical="center"/>
    </xf>
    <xf numFmtId="0" fontId="3" fillId="0" borderId="0" xfId="0" applyNumberFormat="1" applyFont="1" applyFill="1" applyBorder="1" applyAlignment="1" applyProtection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7"/>
  <sheetViews>
    <sheetView workbookViewId="0">
      <selection activeCell="C20" sqref="C20"/>
    </sheetView>
  </sheetViews>
  <sheetFormatPr defaultColWidth="9" defaultRowHeight="14"/>
  <sheetData>
    <row r="1" spans="1:1">
      <c r="A1" t="s">
        <v>0</v>
      </c>
    </row>
    <row r="2" spans="1:14">
      <c r="A2" s="6"/>
      <c r="B2" s="7" t="s">
        <v>1</v>
      </c>
      <c r="C2" s="7"/>
      <c r="D2" s="7"/>
      <c r="E2" s="6"/>
      <c r="F2" s="7" t="s">
        <v>2</v>
      </c>
      <c r="G2" s="7"/>
      <c r="H2" s="7"/>
      <c r="I2" s="7" t="s">
        <v>3</v>
      </c>
      <c r="J2" s="7"/>
      <c r="K2" s="7"/>
      <c r="L2" s="7" t="s">
        <v>4</v>
      </c>
      <c r="M2" s="7"/>
      <c r="N2" s="7"/>
    </row>
    <row r="3" spans="1:14">
      <c r="A3" s="6"/>
      <c r="B3" s="8" t="s">
        <v>5</v>
      </c>
      <c r="C3" s="8" t="s">
        <v>6</v>
      </c>
      <c r="D3" s="8"/>
      <c r="E3" s="9"/>
      <c r="F3" s="8" t="s">
        <v>5</v>
      </c>
      <c r="G3" s="8" t="s">
        <v>6</v>
      </c>
      <c r="H3" s="8"/>
      <c r="I3" s="8" t="s">
        <v>5</v>
      </c>
      <c r="J3" s="8" t="s">
        <v>6</v>
      </c>
      <c r="K3" s="8"/>
      <c r="L3" s="8" t="s">
        <v>5</v>
      </c>
      <c r="M3" s="8" t="s">
        <v>6</v>
      </c>
      <c r="N3" s="7"/>
    </row>
    <row r="4" spans="1:14">
      <c r="A4" s="6"/>
      <c r="B4" s="4">
        <v>1.54</v>
      </c>
      <c r="C4" s="4">
        <v>4.67</v>
      </c>
      <c r="D4" s="4"/>
      <c r="E4" s="4"/>
      <c r="F4" s="4">
        <v>0.73</v>
      </c>
      <c r="G4" s="4">
        <v>8.82</v>
      </c>
      <c r="H4" s="4"/>
      <c r="I4" s="4">
        <v>1.74</v>
      </c>
      <c r="J4" s="4">
        <v>15.94</v>
      </c>
      <c r="K4" s="4"/>
      <c r="L4" s="4">
        <v>0.65</v>
      </c>
      <c r="M4" s="4">
        <v>4.8</v>
      </c>
      <c r="N4" s="6"/>
    </row>
    <row r="5" spans="1:14">
      <c r="A5" s="6"/>
      <c r="B5" s="4">
        <v>1.96</v>
      </c>
      <c r="C5" s="4">
        <v>5.89</v>
      </c>
      <c r="D5" s="4"/>
      <c r="E5" s="4"/>
      <c r="F5" s="4">
        <v>0.91</v>
      </c>
      <c r="G5" s="4">
        <v>9.56</v>
      </c>
      <c r="H5" s="4"/>
      <c r="I5" s="4">
        <v>2.35</v>
      </c>
      <c r="J5" s="4">
        <v>18.35</v>
      </c>
      <c r="K5" s="4"/>
      <c r="L5" s="4">
        <v>0.82</v>
      </c>
      <c r="M5" s="4">
        <v>7.28</v>
      </c>
      <c r="N5" s="6"/>
    </row>
    <row r="6" spans="1:14">
      <c r="A6" s="6"/>
      <c r="B6" s="4">
        <v>1.12</v>
      </c>
      <c r="C6" s="4">
        <v>3.45</v>
      </c>
      <c r="D6" s="4"/>
      <c r="E6" s="4"/>
      <c r="F6" s="4">
        <v>0.55</v>
      </c>
      <c r="G6" s="4">
        <v>8.08</v>
      </c>
      <c r="H6" s="4"/>
      <c r="I6" s="4">
        <v>1.13</v>
      </c>
      <c r="J6" s="4">
        <v>13.53</v>
      </c>
      <c r="K6" s="4"/>
      <c r="L6" s="4">
        <v>0.48</v>
      </c>
      <c r="M6" s="4">
        <v>6.41</v>
      </c>
      <c r="N6" s="6"/>
    </row>
    <row r="7" spans="1:14">
      <c r="A7" s="6"/>
      <c r="B7" s="4">
        <v>1.43</v>
      </c>
      <c r="C7" s="4">
        <v>3.87</v>
      </c>
      <c r="D7" s="4"/>
      <c r="E7" s="4"/>
      <c r="F7" s="4">
        <v>0.71</v>
      </c>
      <c r="G7" s="4">
        <v>8.91</v>
      </c>
      <c r="H7" s="4"/>
      <c r="I7" s="4">
        <v>1.9</v>
      </c>
      <c r="J7" s="4">
        <v>17.08</v>
      </c>
      <c r="K7" s="4"/>
      <c r="L7" s="4">
        <v>0.51</v>
      </c>
      <c r="M7" s="4">
        <v>5.64</v>
      </c>
      <c r="N7" s="6"/>
    </row>
    <row r="8" spans="1:14">
      <c r="A8" s="6"/>
      <c r="B8" s="4">
        <v>1.87</v>
      </c>
      <c r="C8" s="4">
        <v>5.13</v>
      </c>
      <c r="D8" s="4"/>
      <c r="E8" s="4"/>
      <c r="F8" s="4">
        <v>0.83</v>
      </c>
      <c r="G8" s="4">
        <v>9.13</v>
      </c>
      <c r="H8" s="4"/>
      <c r="I8" s="4">
        <v>1.87</v>
      </c>
      <c r="J8" s="4">
        <v>17.91</v>
      </c>
      <c r="K8" s="4"/>
      <c r="L8" s="4">
        <v>0.73</v>
      </c>
      <c r="M8" s="4">
        <v>6.09</v>
      </c>
      <c r="N8" s="6"/>
    </row>
    <row r="9" spans="1:14">
      <c r="A9" s="6"/>
      <c r="B9" s="4">
        <v>1.29</v>
      </c>
      <c r="C9" s="4">
        <v>4.71</v>
      </c>
      <c r="D9" s="4"/>
      <c r="E9" s="4"/>
      <c r="F9" s="4">
        <v>0.67</v>
      </c>
      <c r="G9" s="4">
        <v>8.74</v>
      </c>
      <c r="H9" s="4"/>
      <c r="I9" s="4">
        <v>2.03</v>
      </c>
      <c r="J9" s="4">
        <v>16.72</v>
      </c>
      <c r="K9" s="4"/>
      <c r="L9" s="4">
        <v>0.61</v>
      </c>
      <c r="M9" s="4">
        <v>5.19</v>
      </c>
      <c r="N9" s="6"/>
    </row>
    <row r="10" spans="1:14">
      <c r="A10" s="6"/>
      <c r="B10" s="4">
        <v>1.37</v>
      </c>
      <c r="C10" s="4">
        <v>5.28</v>
      </c>
      <c r="D10" s="4"/>
      <c r="E10" s="4"/>
      <c r="F10" s="4">
        <v>0.59</v>
      </c>
      <c r="G10" s="4">
        <v>9.03</v>
      </c>
      <c r="H10" s="4"/>
      <c r="I10" s="4">
        <v>1.63</v>
      </c>
      <c r="J10" s="4">
        <v>17.02</v>
      </c>
      <c r="K10" s="4"/>
      <c r="L10" s="4">
        <v>0.79</v>
      </c>
      <c r="M10" s="4">
        <v>4.93</v>
      </c>
      <c r="N10" s="6"/>
    </row>
    <row r="11" spans="1:14">
      <c r="A11" s="6"/>
      <c r="B11" s="4">
        <v>1.78</v>
      </c>
      <c r="C11" s="4">
        <v>3.94</v>
      </c>
      <c r="D11" s="4"/>
      <c r="E11" s="4"/>
      <c r="F11" s="4">
        <v>0.61</v>
      </c>
      <c r="G11" s="4">
        <v>8.7</v>
      </c>
      <c r="H11" s="4"/>
      <c r="I11" s="4">
        <v>1.69</v>
      </c>
      <c r="J11" s="4">
        <v>16.92</v>
      </c>
      <c r="K11" s="4"/>
      <c r="L11" s="4">
        <v>0.5</v>
      </c>
      <c r="M11" s="4">
        <v>5.36</v>
      </c>
      <c r="N11" s="6"/>
    </row>
    <row r="12" spans="1:14">
      <c r="A12" s="6"/>
      <c r="B12" s="4">
        <v>1.73</v>
      </c>
      <c r="C12" s="4">
        <v>4.19</v>
      </c>
      <c r="D12" s="4"/>
      <c r="E12" s="4"/>
      <c r="F12" s="4">
        <v>0.79</v>
      </c>
      <c r="G12" s="4">
        <v>9.25</v>
      </c>
      <c r="H12" s="4"/>
      <c r="I12" s="4">
        <v>2.1</v>
      </c>
      <c r="J12" s="4">
        <v>16.43</v>
      </c>
      <c r="K12" s="4"/>
      <c r="L12" s="4">
        <v>0.57</v>
      </c>
      <c r="M12" s="4">
        <v>4.17</v>
      </c>
      <c r="N12" s="6"/>
    </row>
    <row r="13" spans="1:14">
      <c r="A13" s="6"/>
      <c r="B13" s="4">
        <v>1.91</v>
      </c>
      <c r="C13" s="4">
        <v>4.93</v>
      </c>
      <c r="D13" s="4"/>
      <c r="E13" s="4"/>
      <c r="F13" s="4">
        <v>0.84</v>
      </c>
      <c r="G13" s="4">
        <v>8.94</v>
      </c>
      <c r="H13" s="4"/>
      <c r="I13" s="4">
        <v>1.81</v>
      </c>
      <c r="J13" s="4">
        <v>15.11</v>
      </c>
      <c r="K13" s="4"/>
      <c r="L13" s="4">
        <v>0.69</v>
      </c>
      <c r="M13" s="4">
        <v>6.18</v>
      </c>
      <c r="N13" s="6"/>
    </row>
    <row r="14" spans="1:14">
      <c r="A14" s="6"/>
      <c r="B14" s="4">
        <v>1.49</v>
      </c>
      <c r="C14" s="4">
        <v>4.77</v>
      </c>
      <c r="D14" s="4"/>
      <c r="E14" s="4"/>
      <c r="F14" s="4">
        <v>0.98</v>
      </c>
      <c r="G14" s="4">
        <v>9</v>
      </c>
      <c r="H14" s="4"/>
      <c r="I14" s="4">
        <v>1.79</v>
      </c>
      <c r="J14" s="4">
        <v>14.91</v>
      </c>
      <c r="K14" s="4"/>
      <c r="L14" s="4">
        <v>0.76</v>
      </c>
      <c r="M14" s="4">
        <v>4.32</v>
      </c>
      <c r="N14" s="6"/>
    </row>
    <row r="15" spans="1:14">
      <c r="A15" s="6"/>
      <c r="B15" s="4">
        <v>1.63</v>
      </c>
      <c r="C15" s="4">
        <v>5.17</v>
      </c>
      <c r="D15" s="4"/>
      <c r="E15" s="4"/>
      <c r="F15" s="4">
        <v>0.88</v>
      </c>
      <c r="G15" s="4">
        <v>9.37</v>
      </c>
      <c r="H15" s="4"/>
      <c r="I15" s="4">
        <v>1.97</v>
      </c>
      <c r="J15" s="4">
        <v>14.57</v>
      </c>
      <c r="K15" s="4"/>
      <c r="L15" s="4">
        <v>0.71</v>
      </c>
      <c r="M15" s="4">
        <v>5.19</v>
      </c>
      <c r="N15" s="6"/>
    </row>
    <row r="16" spans="1:14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</row>
    <row r="17" spans="1:14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</row>
    <row r="18" spans="1:14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</row>
    <row r="19" spans="1:14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</row>
    <row r="20" spans="1:14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</row>
    <row r="21" spans="1:14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</row>
    <row r="22" spans="1:14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</row>
    <row r="23" spans="1:14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</row>
    <row r="24" spans="1:14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</row>
    <row r="25" spans="1:14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</row>
    <row r="26" spans="1:14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</row>
    <row r="27" spans="1:14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</row>
    <row r="28" spans="1:14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</row>
    <row r="29" spans="1:14">
      <c r="A29" s="6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6"/>
    </row>
    <row r="30" spans="1:14">
      <c r="A30" s="6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6"/>
    </row>
    <row r="31" spans="1:14">
      <c r="A31" s="6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6"/>
    </row>
    <row r="32" spans="1:14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</row>
    <row r="33" spans="1:14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</row>
    <row r="34" spans="1:14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</row>
    <row r="35" spans="10:14">
      <c r="J35" s="6"/>
      <c r="K35" s="6"/>
      <c r="L35" s="6"/>
      <c r="M35" s="6"/>
      <c r="N35" s="6"/>
    </row>
    <row r="36" spans="10:14">
      <c r="J36" s="6"/>
      <c r="K36" s="6"/>
      <c r="L36" s="6"/>
      <c r="M36" s="6"/>
      <c r="N36" s="6"/>
    </row>
    <row r="37" spans="10:14">
      <c r="J37" s="6"/>
      <c r="K37" s="6"/>
      <c r="L37" s="6"/>
      <c r="M37" s="6"/>
      <c r="N37" s="6"/>
    </row>
    <row r="38" spans="10:14">
      <c r="J38" s="6"/>
      <c r="K38" s="6"/>
      <c r="L38" s="6"/>
      <c r="M38" s="6"/>
      <c r="N38" s="6"/>
    </row>
    <row r="39" spans="10:14">
      <c r="J39" s="6"/>
      <c r="K39" s="6"/>
      <c r="L39" s="6"/>
      <c r="M39" s="6"/>
      <c r="N39" s="6"/>
    </row>
    <row r="40" spans="10:14">
      <c r="J40" s="6"/>
      <c r="K40" s="6"/>
      <c r="L40" s="6"/>
      <c r="M40" s="6"/>
      <c r="N40" s="6"/>
    </row>
    <row r="41" spans="10:14">
      <c r="J41" s="6"/>
      <c r="K41" s="6"/>
      <c r="L41" s="6"/>
      <c r="M41" s="6"/>
      <c r="N41" s="6"/>
    </row>
    <row r="42" spans="10:14">
      <c r="J42" s="6"/>
      <c r="K42" s="6"/>
      <c r="L42" s="6"/>
      <c r="M42" s="6"/>
      <c r="N42" s="6"/>
    </row>
    <row r="43" spans="10:14">
      <c r="J43" s="6"/>
      <c r="K43" s="6"/>
      <c r="L43" s="6"/>
      <c r="M43" s="6"/>
      <c r="N43" s="6"/>
    </row>
    <row r="44" spans="10:14">
      <c r="J44" s="6"/>
      <c r="K44" s="6"/>
      <c r="L44" s="6"/>
      <c r="M44" s="6"/>
      <c r="N44" s="6"/>
    </row>
    <row r="45" spans="10:14">
      <c r="J45" s="6"/>
      <c r="K45" s="6"/>
      <c r="L45" s="6"/>
      <c r="M45" s="6"/>
      <c r="N45" s="6"/>
    </row>
    <row r="46" spans="10:14">
      <c r="J46" s="6"/>
      <c r="K46" s="6"/>
      <c r="L46" s="6"/>
      <c r="M46" s="6"/>
      <c r="N46" s="6"/>
    </row>
    <row r="47" spans="10:14">
      <c r="J47" s="6"/>
      <c r="K47" s="6"/>
      <c r="L47" s="6"/>
      <c r="M47" s="6"/>
      <c r="N47" s="6"/>
    </row>
  </sheetData>
  <mergeCells count="9">
    <mergeCell ref="A1:XFD1"/>
    <mergeCell ref="B2:D2"/>
    <mergeCell ref="F2:H2"/>
    <mergeCell ref="I2:K2"/>
    <mergeCell ref="L2:N2"/>
    <mergeCell ref="B29:D29"/>
    <mergeCell ref="E29:G29"/>
    <mergeCell ref="H29:J29"/>
    <mergeCell ref="K29:M29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8"/>
  <sheetViews>
    <sheetView workbookViewId="0">
      <selection activeCell="B19" sqref="B19"/>
    </sheetView>
  </sheetViews>
  <sheetFormatPr defaultColWidth="8.66666666666667" defaultRowHeight="14"/>
  <cols>
    <col min="2" max="3" width="9.41666666666667"/>
    <col min="4" max="4" width="12.5833333333333" customWidth="1"/>
    <col min="6" max="6" width="15" customWidth="1"/>
    <col min="7" max="8" width="16.4166666666667" customWidth="1"/>
    <col min="9" max="10" width="9.41666666666667"/>
  </cols>
  <sheetData>
    <row r="1" spans="1:1">
      <c r="A1" t="s">
        <v>7</v>
      </c>
    </row>
    <row r="2" spans="1:3">
      <c r="A2" t="s">
        <v>8</v>
      </c>
      <c r="B2">
        <v>0.18</v>
      </c>
      <c r="C2">
        <v>0.179</v>
      </c>
    </row>
    <row r="3" spans="4:5">
      <c r="D3" t="s">
        <v>9</v>
      </c>
      <c r="E3" t="s">
        <v>9</v>
      </c>
    </row>
    <row r="4" spans="1:5">
      <c r="A4" t="s">
        <v>10</v>
      </c>
      <c r="B4">
        <v>1.587</v>
      </c>
      <c r="C4">
        <v>1.585</v>
      </c>
      <c r="D4">
        <f>B4-B2</f>
        <v>1.407</v>
      </c>
      <c r="E4">
        <f>C4-C2</f>
        <v>1.406</v>
      </c>
    </row>
    <row r="5" spans="2:15">
      <c r="B5" t="s">
        <v>5</v>
      </c>
      <c r="C5" t="s">
        <v>5</v>
      </c>
      <c r="D5" t="s">
        <v>11</v>
      </c>
      <c r="E5" t="s">
        <v>11</v>
      </c>
      <c r="F5" t="s">
        <v>12</v>
      </c>
      <c r="G5" t="s">
        <v>12</v>
      </c>
      <c r="H5" t="s">
        <v>13</v>
      </c>
      <c r="I5" t="s">
        <v>6</v>
      </c>
      <c r="J5" t="s">
        <v>6</v>
      </c>
      <c r="K5" t="s">
        <v>14</v>
      </c>
      <c r="L5" t="s">
        <v>14</v>
      </c>
      <c r="M5" t="s">
        <v>15</v>
      </c>
      <c r="N5" t="s">
        <v>15</v>
      </c>
      <c r="O5" t="s">
        <v>13</v>
      </c>
    </row>
    <row r="6" spans="1:15">
      <c r="A6">
        <v>1</v>
      </c>
      <c r="B6" s="1">
        <v>0.424818</v>
      </c>
      <c r="C6" s="1">
        <v>0.426456</v>
      </c>
      <c r="D6" s="5">
        <f>B6-$B$2</f>
        <v>0.244818</v>
      </c>
      <c r="E6" s="5">
        <f>C6-$C$2</f>
        <v>0.247456</v>
      </c>
      <c r="F6" s="3">
        <f>D6/$D$4*10</f>
        <v>1.74</v>
      </c>
      <c r="G6" s="3">
        <f>E6/$E$4*10</f>
        <v>1.76</v>
      </c>
      <c r="H6" s="3">
        <f>AVERAGE(F6:G6)</f>
        <v>1.75</v>
      </c>
      <c r="I6" s="1">
        <v>2.422758</v>
      </c>
      <c r="J6" s="1">
        <v>2.420164</v>
      </c>
      <c r="K6" s="5">
        <f>I6-$B$2</f>
        <v>2.242758</v>
      </c>
      <c r="L6" s="5">
        <f>J6-$C$2</f>
        <v>2.241164</v>
      </c>
      <c r="M6">
        <f>K6/$D$4*10</f>
        <v>15.94</v>
      </c>
      <c r="N6">
        <f>L6/$E$4*10</f>
        <v>15.94</v>
      </c>
      <c r="O6" s="3">
        <f>AVERAGE(M6:N6)</f>
        <v>15.94</v>
      </c>
    </row>
    <row r="7" spans="1:15">
      <c r="A7">
        <v>2</v>
      </c>
      <c r="B7" s="1">
        <v>0.513459</v>
      </c>
      <c r="C7" s="1">
        <v>0.506598</v>
      </c>
      <c r="D7" s="5">
        <f t="shared" ref="D7:D17" si="0">B7-$B$2</f>
        <v>0.333459</v>
      </c>
      <c r="E7" s="5">
        <f t="shared" ref="E7:E17" si="1">C7-$C$2</f>
        <v>0.327598</v>
      </c>
      <c r="F7" s="3">
        <f t="shared" ref="F7:F17" si="2">D7/$D$4*10</f>
        <v>2.37</v>
      </c>
      <c r="G7" s="3">
        <f t="shared" ref="G7:G17" si="3">E7/$D$4*10</f>
        <v>2.32834399431414</v>
      </c>
      <c r="H7" s="3">
        <f t="shared" ref="H7:H17" si="4">AVERAGE(F7:G7)</f>
        <v>2.34917199715707</v>
      </c>
      <c r="I7" s="1">
        <v>2.760438</v>
      </c>
      <c r="J7" s="1">
        <v>2.760416</v>
      </c>
      <c r="K7" s="5">
        <f t="shared" ref="K7:K17" si="5">I7-$B$2</f>
        <v>2.580438</v>
      </c>
      <c r="L7" s="5">
        <f t="shared" ref="L7:L17" si="6">J7-$C$2</f>
        <v>2.581416</v>
      </c>
      <c r="M7">
        <f t="shared" ref="M7:M17" si="7">K7/$D$4*10</f>
        <v>18.34</v>
      </c>
      <c r="N7">
        <f t="shared" ref="N7:N17" si="8">L7/$E$4*10</f>
        <v>18.36</v>
      </c>
      <c r="O7" s="3">
        <f t="shared" ref="O7:O17" si="9">AVERAGE(M7:N7)</f>
        <v>18.35</v>
      </c>
    </row>
    <row r="8" spans="1:15">
      <c r="A8">
        <v>3</v>
      </c>
      <c r="B8" s="1">
        <v>0.336177</v>
      </c>
      <c r="C8" s="1">
        <v>0.34069</v>
      </c>
      <c r="D8" s="5">
        <f t="shared" si="0"/>
        <v>0.156177</v>
      </c>
      <c r="E8" s="5">
        <f t="shared" si="1"/>
        <v>0.16169</v>
      </c>
      <c r="F8" s="3">
        <f t="shared" si="2"/>
        <v>1.11</v>
      </c>
      <c r="G8" s="3">
        <f t="shared" si="3"/>
        <v>1.14918265813788</v>
      </c>
      <c r="H8" s="3">
        <f t="shared" si="4"/>
        <v>1.12959132906894</v>
      </c>
      <c r="I8" s="1">
        <v>2.080857</v>
      </c>
      <c r="J8" s="1">
        <v>2.08413</v>
      </c>
      <c r="K8" s="5">
        <f t="shared" si="5"/>
        <v>1.900857</v>
      </c>
      <c r="L8" s="5">
        <f t="shared" si="6"/>
        <v>1.90513</v>
      </c>
      <c r="M8">
        <f t="shared" si="7"/>
        <v>13.51</v>
      </c>
      <c r="N8">
        <f t="shared" si="8"/>
        <v>13.55</v>
      </c>
      <c r="O8" s="3">
        <f t="shared" si="9"/>
        <v>13.53</v>
      </c>
    </row>
    <row r="9" spans="1:15">
      <c r="A9">
        <v>4</v>
      </c>
      <c r="B9" s="1">
        <v>0.43326</v>
      </c>
      <c r="C9" s="1">
        <v>0.4602</v>
      </c>
      <c r="D9" s="5">
        <f t="shared" si="0"/>
        <v>0.25326</v>
      </c>
      <c r="E9" s="5">
        <f t="shared" si="1"/>
        <v>0.2812</v>
      </c>
      <c r="F9" s="3">
        <f t="shared" si="2"/>
        <v>1.8</v>
      </c>
      <c r="G9" s="3">
        <f t="shared" si="3"/>
        <v>1.99857853589197</v>
      </c>
      <c r="H9" s="3">
        <f t="shared" si="4"/>
        <v>1.89928926794598</v>
      </c>
      <c r="I9" s="1">
        <v>2.580342</v>
      </c>
      <c r="J9" s="1">
        <v>2.58326</v>
      </c>
      <c r="K9" s="5">
        <f t="shared" si="5"/>
        <v>2.400342</v>
      </c>
      <c r="L9" s="5">
        <f t="shared" si="6"/>
        <v>2.40426</v>
      </c>
      <c r="M9">
        <f t="shared" si="7"/>
        <v>17.06</v>
      </c>
      <c r="N9">
        <f t="shared" si="8"/>
        <v>17.1</v>
      </c>
      <c r="O9" s="3">
        <f t="shared" si="9"/>
        <v>17.08</v>
      </c>
    </row>
    <row r="10" spans="1:15">
      <c r="A10">
        <v>5</v>
      </c>
      <c r="B10" s="1">
        <v>0.441702</v>
      </c>
      <c r="C10" s="1">
        <v>0.443328</v>
      </c>
      <c r="D10" s="5">
        <f t="shared" si="0"/>
        <v>0.261702</v>
      </c>
      <c r="E10" s="5">
        <f t="shared" si="1"/>
        <v>0.264328</v>
      </c>
      <c r="F10" s="3">
        <f t="shared" si="2"/>
        <v>1.86</v>
      </c>
      <c r="G10" s="3">
        <f t="shared" si="3"/>
        <v>1.87866382373845</v>
      </c>
      <c r="H10" s="3">
        <f t="shared" si="4"/>
        <v>1.86933191186923</v>
      </c>
      <c r="I10" s="1">
        <v>2.697123</v>
      </c>
      <c r="J10" s="1">
        <v>2.699958</v>
      </c>
      <c r="K10" s="5">
        <f t="shared" si="5"/>
        <v>2.517123</v>
      </c>
      <c r="L10" s="5">
        <f t="shared" si="6"/>
        <v>2.520958</v>
      </c>
      <c r="M10">
        <f t="shared" si="7"/>
        <v>17.89</v>
      </c>
      <c r="N10">
        <f t="shared" si="8"/>
        <v>17.93</v>
      </c>
      <c r="O10" s="3">
        <f t="shared" si="9"/>
        <v>17.91</v>
      </c>
    </row>
    <row r="11" spans="1:15">
      <c r="A11">
        <v>6</v>
      </c>
      <c r="B11" s="1">
        <v>0.462807</v>
      </c>
      <c r="C11" s="1">
        <v>0.465824</v>
      </c>
      <c r="D11" s="5">
        <f t="shared" si="0"/>
        <v>0.282807</v>
      </c>
      <c r="E11" s="5">
        <f t="shared" si="1"/>
        <v>0.286824</v>
      </c>
      <c r="F11" s="3">
        <f t="shared" si="2"/>
        <v>2.01</v>
      </c>
      <c r="G11" s="3">
        <f t="shared" si="3"/>
        <v>2.03855010660981</v>
      </c>
      <c r="H11" s="3">
        <f t="shared" si="4"/>
        <v>2.0242750533049</v>
      </c>
      <c r="I11" s="1">
        <v>2.52969</v>
      </c>
      <c r="J11" s="1">
        <v>2.532644</v>
      </c>
      <c r="K11" s="5">
        <f t="shared" si="5"/>
        <v>2.34969</v>
      </c>
      <c r="L11" s="5">
        <f t="shared" si="6"/>
        <v>2.353644</v>
      </c>
      <c r="M11">
        <f t="shared" si="7"/>
        <v>16.7</v>
      </c>
      <c r="N11">
        <f t="shared" si="8"/>
        <v>16.74</v>
      </c>
      <c r="O11" s="3">
        <f t="shared" si="9"/>
        <v>16.72</v>
      </c>
    </row>
    <row r="12" spans="1:15">
      <c r="A12">
        <v>7</v>
      </c>
      <c r="B12" s="1">
        <v>0.407934</v>
      </c>
      <c r="C12" s="1">
        <v>0.409584</v>
      </c>
      <c r="D12" s="5">
        <f t="shared" si="0"/>
        <v>0.227934</v>
      </c>
      <c r="E12" s="5">
        <f t="shared" si="1"/>
        <v>0.230584</v>
      </c>
      <c r="F12" s="3">
        <f t="shared" si="2"/>
        <v>1.62</v>
      </c>
      <c r="G12" s="3">
        <f t="shared" si="3"/>
        <v>1.63883439943141</v>
      </c>
      <c r="H12" s="3">
        <f t="shared" si="4"/>
        <v>1.62941719971571</v>
      </c>
      <c r="I12" s="1">
        <v>2.569086</v>
      </c>
      <c r="J12" s="1">
        <v>2.577636</v>
      </c>
      <c r="K12" s="5">
        <f t="shared" si="5"/>
        <v>2.389086</v>
      </c>
      <c r="L12" s="5">
        <f t="shared" si="6"/>
        <v>2.398636</v>
      </c>
      <c r="M12">
        <f t="shared" si="7"/>
        <v>16.98</v>
      </c>
      <c r="N12">
        <f t="shared" si="8"/>
        <v>17.06</v>
      </c>
      <c r="O12" s="3">
        <f t="shared" si="9"/>
        <v>17.02</v>
      </c>
    </row>
    <row r="13" spans="1:15">
      <c r="A13">
        <v>8</v>
      </c>
      <c r="B13" s="1">
        <v>0.410748</v>
      </c>
      <c r="C13" s="1">
        <v>0.423644</v>
      </c>
      <c r="D13" s="5">
        <f t="shared" si="0"/>
        <v>0.230748</v>
      </c>
      <c r="E13" s="5">
        <f t="shared" si="1"/>
        <v>0.244644</v>
      </c>
      <c r="F13" s="3">
        <f t="shared" si="2"/>
        <v>1.64</v>
      </c>
      <c r="G13" s="3">
        <f t="shared" si="3"/>
        <v>1.73876332622601</v>
      </c>
      <c r="H13" s="3">
        <f t="shared" si="4"/>
        <v>1.68938166311301</v>
      </c>
      <c r="I13" s="1">
        <v>2.555016</v>
      </c>
      <c r="J13" s="1">
        <v>2.563576</v>
      </c>
      <c r="K13" s="5">
        <f t="shared" si="5"/>
        <v>2.375016</v>
      </c>
      <c r="L13" s="5">
        <f t="shared" si="6"/>
        <v>2.384576</v>
      </c>
      <c r="M13">
        <f t="shared" si="7"/>
        <v>16.88</v>
      </c>
      <c r="N13">
        <f t="shared" si="8"/>
        <v>16.96</v>
      </c>
      <c r="O13" s="3">
        <f t="shared" si="9"/>
        <v>16.92</v>
      </c>
    </row>
    <row r="14" spans="1:15">
      <c r="A14">
        <v>9</v>
      </c>
      <c r="B14" s="1">
        <v>0.4614</v>
      </c>
      <c r="C14" s="1">
        <v>0.48832</v>
      </c>
      <c r="D14" s="5">
        <f t="shared" si="0"/>
        <v>0.2814</v>
      </c>
      <c r="E14" s="5">
        <f t="shared" si="1"/>
        <v>0.30932</v>
      </c>
      <c r="F14" s="3">
        <f t="shared" si="2"/>
        <v>2</v>
      </c>
      <c r="G14" s="3">
        <f t="shared" si="3"/>
        <v>2.19843638948117</v>
      </c>
      <c r="H14" s="3">
        <f t="shared" si="4"/>
        <v>2.09921819474058</v>
      </c>
      <c r="I14" s="1">
        <v>2.48748</v>
      </c>
      <c r="J14" s="1">
        <v>2.493276</v>
      </c>
      <c r="K14" s="5">
        <f t="shared" si="5"/>
        <v>2.30748</v>
      </c>
      <c r="L14" s="5">
        <f t="shared" si="6"/>
        <v>2.314276</v>
      </c>
      <c r="M14">
        <f t="shared" si="7"/>
        <v>16.4</v>
      </c>
      <c r="N14">
        <f t="shared" si="8"/>
        <v>16.46</v>
      </c>
      <c r="O14" s="3">
        <f t="shared" si="9"/>
        <v>16.43</v>
      </c>
    </row>
    <row r="15" spans="1:15">
      <c r="A15">
        <v>10</v>
      </c>
      <c r="B15" s="1">
        <v>0.420597</v>
      </c>
      <c r="C15" s="1">
        <v>0.447546</v>
      </c>
      <c r="D15" s="5">
        <f t="shared" si="0"/>
        <v>0.240597</v>
      </c>
      <c r="E15" s="5">
        <f t="shared" si="1"/>
        <v>0.268546</v>
      </c>
      <c r="F15" s="3">
        <f t="shared" si="2"/>
        <v>1.71</v>
      </c>
      <c r="G15" s="3">
        <f t="shared" si="3"/>
        <v>1.90864250177683</v>
      </c>
      <c r="H15" s="3">
        <f t="shared" si="4"/>
        <v>1.80932125088842</v>
      </c>
      <c r="I15" s="1">
        <v>2.291907</v>
      </c>
      <c r="J15" s="1">
        <v>2.317526</v>
      </c>
      <c r="K15" s="5">
        <f t="shared" si="5"/>
        <v>2.111907</v>
      </c>
      <c r="L15" s="5">
        <f t="shared" si="6"/>
        <v>2.138526</v>
      </c>
      <c r="M15">
        <f t="shared" si="7"/>
        <v>15.01</v>
      </c>
      <c r="N15">
        <f t="shared" si="8"/>
        <v>15.21</v>
      </c>
      <c r="O15" s="3">
        <f t="shared" si="9"/>
        <v>15.11</v>
      </c>
    </row>
    <row r="16" spans="1:15">
      <c r="A16">
        <v>11</v>
      </c>
      <c r="B16" s="1">
        <v>0.430446</v>
      </c>
      <c r="C16" s="1">
        <v>0.43208</v>
      </c>
      <c r="D16" s="5">
        <f t="shared" si="0"/>
        <v>0.250446</v>
      </c>
      <c r="E16" s="5">
        <f t="shared" si="1"/>
        <v>0.25308</v>
      </c>
      <c r="F16" s="3">
        <f t="shared" si="2"/>
        <v>1.78</v>
      </c>
      <c r="G16" s="3">
        <f t="shared" si="3"/>
        <v>1.79872068230277</v>
      </c>
      <c r="H16" s="3">
        <f t="shared" si="4"/>
        <v>1.78936034115139</v>
      </c>
      <c r="I16" s="1">
        <v>2.263767</v>
      </c>
      <c r="J16" s="1">
        <v>2.289406</v>
      </c>
      <c r="K16" s="5">
        <f t="shared" si="5"/>
        <v>2.083767</v>
      </c>
      <c r="L16" s="5">
        <f t="shared" si="6"/>
        <v>2.110406</v>
      </c>
      <c r="M16">
        <f t="shared" si="7"/>
        <v>14.81</v>
      </c>
      <c r="N16">
        <f t="shared" si="8"/>
        <v>15.01</v>
      </c>
      <c r="O16" s="3">
        <f t="shared" si="9"/>
        <v>14.91</v>
      </c>
    </row>
    <row r="17" spans="1:15">
      <c r="A17">
        <v>12</v>
      </c>
      <c r="B17" s="1">
        <v>0.455772</v>
      </c>
      <c r="C17" s="1">
        <v>0.457388</v>
      </c>
      <c r="D17" s="5">
        <f t="shared" si="0"/>
        <v>0.275772</v>
      </c>
      <c r="E17" s="5">
        <f t="shared" si="1"/>
        <v>0.278388</v>
      </c>
      <c r="F17" s="3">
        <f t="shared" si="2"/>
        <v>1.96</v>
      </c>
      <c r="G17" s="3">
        <f t="shared" si="3"/>
        <v>1.97859275053305</v>
      </c>
      <c r="H17" s="3">
        <f t="shared" si="4"/>
        <v>1.96929637526652</v>
      </c>
      <c r="I17" s="1">
        <v>2.215929</v>
      </c>
      <c r="J17" s="1">
        <v>2.241602</v>
      </c>
      <c r="K17" s="5">
        <f t="shared" si="5"/>
        <v>2.035929</v>
      </c>
      <c r="L17" s="5">
        <f t="shared" si="6"/>
        <v>2.062602</v>
      </c>
      <c r="M17">
        <f t="shared" si="7"/>
        <v>14.47</v>
      </c>
      <c r="N17">
        <f t="shared" si="8"/>
        <v>14.67</v>
      </c>
      <c r="O17" s="3">
        <f t="shared" si="9"/>
        <v>14.57</v>
      </c>
    </row>
    <row r="18" spans="4:5">
      <c r="D18" s="5"/>
      <c r="E18" s="5"/>
    </row>
  </sheetData>
  <mergeCells count="1">
    <mergeCell ref="A1:XFD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7"/>
  <sheetViews>
    <sheetView workbookViewId="0">
      <selection activeCell="C22" sqref="C22"/>
    </sheetView>
  </sheetViews>
  <sheetFormatPr defaultColWidth="8.66666666666667" defaultRowHeight="14"/>
  <cols>
    <col min="4" max="4" width="13" customWidth="1"/>
    <col min="5" max="5" width="9.41666666666667"/>
    <col min="11" max="11" width="13.3333333333333" customWidth="1"/>
    <col min="12" max="12" width="12.5" customWidth="1"/>
  </cols>
  <sheetData>
    <row r="1" spans="1:1">
      <c r="A1" t="s">
        <v>16</v>
      </c>
    </row>
    <row r="2" spans="1:3">
      <c r="A2" t="s">
        <v>8</v>
      </c>
      <c r="B2">
        <v>0.168</v>
      </c>
      <c r="C2">
        <v>0.17</v>
      </c>
    </row>
    <row r="3" spans="4:5">
      <c r="D3" t="s">
        <v>9</v>
      </c>
      <c r="E3" t="s">
        <v>9</v>
      </c>
    </row>
    <row r="4" spans="1:5">
      <c r="A4" t="s">
        <v>10</v>
      </c>
      <c r="B4">
        <v>1.519</v>
      </c>
      <c r="C4">
        <v>1.522</v>
      </c>
      <c r="D4">
        <f>B4-B2</f>
        <v>1.351</v>
      </c>
      <c r="E4">
        <f>C4-C2</f>
        <v>1.352</v>
      </c>
    </row>
    <row r="5" spans="2:15">
      <c r="B5" t="s">
        <v>5</v>
      </c>
      <c r="C5" t="s">
        <v>5</v>
      </c>
      <c r="D5" t="s">
        <v>11</v>
      </c>
      <c r="E5" t="s">
        <v>11</v>
      </c>
      <c r="F5" t="s">
        <v>12</v>
      </c>
      <c r="G5" t="s">
        <v>12</v>
      </c>
      <c r="H5" t="s">
        <v>13</v>
      </c>
      <c r="I5" t="s">
        <v>6</v>
      </c>
      <c r="J5" t="s">
        <v>6</v>
      </c>
      <c r="K5" t="s">
        <v>14</v>
      </c>
      <c r="L5" t="s">
        <v>14</v>
      </c>
      <c r="M5" t="s">
        <v>15</v>
      </c>
      <c r="N5" t="s">
        <v>15</v>
      </c>
      <c r="O5" t="s">
        <v>13</v>
      </c>
    </row>
    <row r="6" spans="1:15">
      <c r="A6">
        <v>1</v>
      </c>
      <c r="B6" s="1">
        <v>0.362544</v>
      </c>
      <c r="C6" s="1">
        <v>0.391728</v>
      </c>
      <c r="D6">
        <f>B6-$B$2</f>
        <v>0.194544</v>
      </c>
      <c r="E6">
        <f>C6-$C$2</f>
        <v>0.221728</v>
      </c>
      <c r="F6">
        <f>D6/$D$4*10</f>
        <v>1.44</v>
      </c>
      <c r="G6">
        <f>E6/$E$4*10</f>
        <v>1.64</v>
      </c>
      <c r="H6">
        <f>AVERAGE(F6:G6)</f>
        <v>1.54</v>
      </c>
      <c r="I6" s="1">
        <v>0.793513</v>
      </c>
      <c r="J6" s="1">
        <v>0.806792</v>
      </c>
      <c r="K6" s="4">
        <f>I6-$B$2</f>
        <v>0.625513</v>
      </c>
      <c r="L6" s="4">
        <f>J6-$C$2</f>
        <v>0.636792</v>
      </c>
      <c r="M6">
        <f>K6/$D$4*10</f>
        <v>4.63</v>
      </c>
      <c r="N6">
        <f>L6/$E$4*10</f>
        <v>4.71</v>
      </c>
      <c r="O6">
        <f>AVERAGE(M6:N6)</f>
        <v>4.67</v>
      </c>
    </row>
    <row r="7" spans="1:15">
      <c r="A7">
        <v>2</v>
      </c>
      <c r="B7" s="1">
        <v>0.419286</v>
      </c>
      <c r="C7" s="1">
        <v>0.448512</v>
      </c>
      <c r="D7">
        <f t="shared" ref="D7:D17" si="0">B7-$B$2</f>
        <v>0.251286</v>
      </c>
      <c r="E7">
        <f t="shared" ref="E7:E17" si="1">C7-$C$2</f>
        <v>0.278512</v>
      </c>
      <c r="F7">
        <f t="shared" ref="F7:F17" si="2">D7/$D$4*10</f>
        <v>1.86</v>
      </c>
      <c r="G7">
        <f t="shared" ref="G7:G17" si="3">E7/$E$4*10</f>
        <v>2.06</v>
      </c>
      <c r="H7">
        <f t="shared" ref="H7:H17" si="4">AVERAGE(F7:G7)</f>
        <v>1.96</v>
      </c>
      <c r="I7" s="1">
        <v>0.962388</v>
      </c>
      <c r="J7" s="1">
        <v>0.96768</v>
      </c>
      <c r="K7" s="4">
        <f t="shared" ref="K7:K17" si="5">I7-$B$2</f>
        <v>0.794388</v>
      </c>
      <c r="L7" s="4">
        <f t="shared" ref="L7:L17" si="6">J7-$C$2</f>
        <v>0.79768</v>
      </c>
      <c r="M7">
        <f t="shared" ref="M7:M17" si="7">K7/$D$4*10</f>
        <v>5.88</v>
      </c>
      <c r="N7">
        <f t="shared" ref="N7:N17" si="8">L7/$E$4*10</f>
        <v>5.9</v>
      </c>
      <c r="O7">
        <f t="shared" ref="O7:O17" si="9">AVERAGE(M7:N7)</f>
        <v>5.89</v>
      </c>
    </row>
    <row r="8" spans="1:15">
      <c r="A8">
        <v>3</v>
      </c>
      <c r="B8" s="1">
        <v>0.313908</v>
      </c>
      <c r="C8" s="1">
        <v>0.326832</v>
      </c>
      <c r="D8">
        <f t="shared" si="0"/>
        <v>0.145908</v>
      </c>
      <c r="E8">
        <f t="shared" si="1"/>
        <v>0.156832</v>
      </c>
      <c r="F8">
        <f t="shared" si="2"/>
        <v>1.08</v>
      </c>
      <c r="G8">
        <f t="shared" si="3"/>
        <v>1.16</v>
      </c>
      <c r="H8">
        <f t="shared" si="4"/>
        <v>1.12</v>
      </c>
      <c r="I8" s="1">
        <v>0.620585</v>
      </c>
      <c r="J8" s="1">
        <v>0.64996</v>
      </c>
      <c r="K8" s="4">
        <f t="shared" si="5"/>
        <v>0.452585</v>
      </c>
      <c r="L8" s="4">
        <f t="shared" si="6"/>
        <v>0.47996</v>
      </c>
      <c r="M8">
        <f t="shared" si="7"/>
        <v>3.35</v>
      </c>
      <c r="N8">
        <f t="shared" si="8"/>
        <v>3.55</v>
      </c>
      <c r="O8">
        <f t="shared" si="9"/>
        <v>3.45</v>
      </c>
    </row>
    <row r="9" spans="1:15">
      <c r="A9">
        <v>4</v>
      </c>
      <c r="B9" s="1">
        <v>0.358491</v>
      </c>
      <c r="C9" s="1">
        <v>0.36604</v>
      </c>
      <c r="D9">
        <f t="shared" si="0"/>
        <v>0.190491</v>
      </c>
      <c r="E9">
        <f t="shared" si="1"/>
        <v>0.19604</v>
      </c>
      <c r="F9">
        <f t="shared" si="2"/>
        <v>1.41</v>
      </c>
      <c r="G9">
        <f t="shared" si="3"/>
        <v>1.45</v>
      </c>
      <c r="H9">
        <f t="shared" si="4"/>
        <v>1.43</v>
      </c>
      <c r="I9" s="1">
        <v>0.684082</v>
      </c>
      <c r="J9" s="1">
        <v>0.699984</v>
      </c>
      <c r="K9" s="4">
        <f t="shared" si="5"/>
        <v>0.516082</v>
      </c>
      <c r="L9" s="4">
        <f t="shared" si="6"/>
        <v>0.529984</v>
      </c>
      <c r="M9">
        <f t="shared" si="7"/>
        <v>3.82</v>
      </c>
      <c r="N9">
        <f t="shared" si="8"/>
        <v>3.92</v>
      </c>
      <c r="O9">
        <f t="shared" si="9"/>
        <v>3.87</v>
      </c>
    </row>
    <row r="10" spans="1:15">
      <c r="A10">
        <v>5</v>
      </c>
      <c r="B10" s="1">
        <v>0.407127</v>
      </c>
      <c r="C10" s="1">
        <v>0.436344</v>
      </c>
      <c r="D10">
        <f t="shared" si="0"/>
        <v>0.239127</v>
      </c>
      <c r="E10">
        <f t="shared" si="1"/>
        <v>0.266344</v>
      </c>
      <c r="F10">
        <f t="shared" si="2"/>
        <v>1.77</v>
      </c>
      <c r="G10">
        <f t="shared" si="3"/>
        <v>1.97</v>
      </c>
      <c r="H10">
        <f t="shared" si="4"/>
        <v>1.87</v>
      </c>
      <c r="I10" s="1">
        <v>0.865116</v>
      </c>
      <c r="J10" s="1">
        <v>0.85952</v>
      </c>
      <c r="K10" s="4">
        <f t="shared" si="5"/>
        <v>0.697116</v>
      </c>
      <c r="L10" s="4">
        <f t="shared" si="6"/>
        <v>0.68952</v>
      </c>
      <c r="M10">
        <f t="shared" si="7"/>
        <v>5.16</v>
      </c>
      <c r="N10">
        <f t="shared" si="8"/>
        <v>5.1</v>
      </c>
      <c r="O10">
        <f t="shared" si="9"/>
        <v>5.13</v>
      </c>
    </row>
    <row r="11" spans="1:15">
      <c r="A11">
        <v>6</v>
      </c>
      <c r="B11" s="1">
        <v>0.338226</v>
      </c>
      <c r="C11" s="1">
        <v>0.348464</v>
      </c>
      <c r="D11">
        <f t="shared" si="0"/>
        <v>0.170226</v>
      </c>
      <c r="E11">
        <f t="shared" si="1"/>
        <v>0.178464</v>
      </c>
      <c r="F11">
        <f t="shared" si="2"/>
        <v>1.26</v>
      </c>
      <c r="G11">
        <f t="shared" si="3"/>
        <v>1.32</v>
      </c>
      <c r="H11">
        <f t="shared" si="4"/>
        <v>1.29</v>
      </c>
      <c r="I11" s="1">
        <v>0.793513</v>
      </c>
      <c r="J11" s="1">
        <v>0.817608</v>
      </c>
      <c r="K11" s="4">
        <f t="shared" si="5"/>
        <v>0.625513</v>
      </c>
      <c r="L11" s="4">
        <f t="shared" si="6"/>
        <v>0.647608</v>
      </c>
      <c r="M11">
        <f t="shared" si="7"/>
        <v>4.63</v>
      </c>
      <c r="N11">
        <f t="shared" si="8"/>
        <v>4.79</v>
      </c>
      <c r="O11">
        <f t="shared" si="9"/>
        <v>4.71</v>
      </c>
    </row>
    <row r="12" spans="1:15">
      <c r="A12">
        <v>7</v>
      </c>
      <c r="B12" s="1">
        <v>0.34363</v>
      </c>
      <c r="C12" s="1">
        <v>0.364688</v>
      </c>
      <c r="D12">
        <f t="shared" si="0"/>
        <v>0.17563</v>
      </c>
      <c r="E12">
        <f t="shared" si="1"/>
        <v>0.194688</v>
      </c>
      <c r="F12">
        <f t="shared" si="2"/>
        <v>1.3</v>
      </c>
      <c r="G12">
        <f t="shared" si="3"/>
        <v>1.44</v>
      </c>
      <c r="H12">
        <f t="shared" si="4"/>
        <v>1.37</v>
      </c>
      <c r="I12" s="1">
        <v>0.888083</v>
      </c>
      <c r="J12" s="1">
        <v>0.877096</v>
      </c>
      <c r="K12" s="4">
        <f t="shared" si="5"/>
        <v>0.720083</v>
      </c>
      <c r="L12" s="4">
        <f t="shared" si="6"/>
        <v>0.707096</v>
      </c>
      <c r="M12">
        <f t="shared" si="7"/>
        <v>5.33</v>
      </c>
      <c r="N12">
        <f t="shared" si="8"/>
        <v>5.23</v>
      </c>
      <c r="O12">
        <f t="shared" si="9"/>
        <v>5.28</v>
      </c>
    </row>
    <row r="13" spans="1:15">
      <c r="A13">
        <v>8</v>
      </c>
      <c r="B13" s="1">
        <v>0.400372</v>
      </c>
      <c r="C13" s="1">
        <v>0.418768</v>
      </c>
      <c r="D13">
        <f t="shared" si="0"/>
        <v>0.232372</v>
      </c>
      <c r="E13">
        <f t="shared" si="1"/>
        <v>0.248768</v>
      </c>
      <c r="F13">
        <f t="shared" si="2"/>
        <v>1.72</v>
      </c>
      <c r="G13">
        <f t="shared" si="3"/>
        <v>1.84</v>
      </c>
      <c r="H13">
        <f t="shared" si="4"/>
        <v>1.78</v>
      </c>
      <c r="I13" s="1">
        <v>0.69489</v>
      </c>
      <c r="J13" s="1">
        <v>0.708096</v>
      </c>
      <c r="K13" s="4">
        <f t="shared" si="5"/>
        <v>0.52689</v>
      </c>
      <c r="L13" s="4">
        <f t="shared" si="6"/>
        <v>0.538096</v>
      </c>
      <c r="M13">
        <f t="shared" si="7"/>
        <v>3.9</v>
      </c>
      <c r="N13">
        <f t="shared" si="8"/>
        <v>3.98</v>
      </c>
      <c r="O13">
        <f t="shared" si="9"/>
        <v>3.94</v>
      </c>
    </row>
    <row r="14" spans="1:15">
      <c r="A14">
        <v>9</v>
      </c>
      <c r="B14" s="1">
        <v>0.405776</v>
      </c>
      <c r="C14" s="1">
        <v>0.39984</v>
      </c>
      <c r="D14">
        <f t="shared" si="0"/>
        <v>0.237776</v>
      </c>
      <c r="E14">
        <f t="shared" si="1"/>
        <v>0.22984</v>
      </c>
      <c r="F14">
        <f t="shared" si="2"/>
        <v>1.76</v>
      </c>
      <c r="G14">
        <f t="shared" si="3"/>
        <v>1.7</v>
      </c>
      <c r="H14">
        <f t="shared" si="4"/>
        <v>1.73</v>
      </c>
      <c r="I14" s="1">
        <v>0.747579</v>
      </c>
      <c r="J14" s="1">
        <v>0.722968</v>
      </c>
      <c r="K14" s="4">
        <f t="shared" si="5"/>
        <v>0.579579</v>
      </c>
      <c r="L14" s="4">
        <f t="shared" si="6"/>
        <v>0.552968</v>
      </c>
      <c r="M14">
        <f t="shared" si="7"/>
        <v>4.29</v>
      </c>
      <c r="N14">
        <f t="shared" si="8"/>
        <v>4.09</v>
      </c>
      <c r="O14">
        <f t="shared" si="9"/>
        <v>4.19</v>
      </c>
    </row>
    <row r="15" spans="1:15">
      <c r="A15">
        <v>10</v>
      </c>
      <c r="B15" s="1">
        <v>0.439551</v>
      </c>
      <c r="C15" s="1">
        <v>0.414712</v>
      </c>
      <c r="D15">
        <f t="shared" si="0"/>
        <v>0.271551</v>
      </c>
      <c r="E15">
        <f t="shared" si="1"/>
        <v>0.244712</v>
      </c>
      <c r="F15">
        <f t="shared" si="2"/>
        <v>2.01</v>
      </c>
      <c r="G15">
        <f t="shared" si="3"/>
        <v>1.81</v>
      </c>
      <c r="H15">
        <f t="shared" si="4"/>
        <v>1.91</v>
      </c>
      <c r="I15" s="1">
        <v>0.840798</v>
      </c>
      <c r="J15" s="1">
        <v>0.829776</v>
      </c>
      <c r="K15" s="4">
        <f t="shared" si="5"/>
        <v>0.672798</v>
      </c>
      <c r="L15" s="4">
        <f t="shared" si="6"/>
        <v>0.659776</v>
      </c>
      <c r="M15">
        <f t="shared" si="7"/>
        <v>4.98</v>
      </c>
      <c r="N15">
        <f t="shared" si="8"/>
        <v>4.88</v>
      </c>
      <c r="O15">
        <f t="shared" si="9"/>
        <v>4.93</v>
      </c>
    </row>
    <row r="16" spans="1:15">
      <c r="A16">
        <v>11</v>
      </c>
      <c r="B16" s="1">
        <v>0.37065</v>
      </c>
      <c r="C16" s="1">
        <v>0.370096</v>
      </c>
      <c r="D16">
        <f t="shared" si="0"/>
        <v>0.20265</v>
      </c>
      <c r="E16">
        <f t="shared" si="1"/>
        <v>0.200096</v>
      </c>
      <c r="F16">
        <f t="shared" si="2"/>
        <v>1.5</v>
      </c>
      <c r="G16">
        <f t="shared" si="3"/>
        <v>1.48</v>
      </c>
      <c r="H16">
        <f t="shared" si="4"/>
        <v>1.49</v>
      </c>
      <c r="I16" s="1">
        <v>0.80297</v>
      </c>
      <c r="J16" s="1">
        <v>0.824368</v>
      </c>
      <c r="K16" s="4">
        <f t="shared" si="5"/>
        <v>0.63497</v>
      </c>
      <c r="L16" s="4">
        <f t="shared" si="6"/>
        <v>0.654368</v>
      </c>
      <c r="M16">
        <f t="shared" si="7"/>
        <v>4.7</v>
      </c>
      <c r="N16">
        <f t="shared" si="8"/>
        <v>4.84</v>
      </c>
      <c r="O16">
        <f t="shared" si="9"/>
        <v>4.77</v>
      </c>
    </row>
    <row r="17" spans="1:15">
      <c r="A17">
        <v>12</v>
      </c>
      <c r="B17" s="1">
        <v>0.376054</v>
      </c>
      <c r="C17" s="1">
        <v>0.402544</v>
      </c>
      <c r="D17">
        <f t="shared" si="0"/>
        <v>0.208054</v>
      </c>
      <c r="E17">
        <f t="shared" si="1"/>
        <v>0.232544</v>
      </c>
      <c r="F17">
        <f t="shared" si="2"/>
        <v>1.54</v>
      </c>
      <c r="G17">
        <f t="shared" si="3"/>
        <v>1.72</v>
      </c>
      <c r="H17">
        <f t="shared" si="4"/>
        <v>1.63</v>
      </c>
      <c r="I17" s="1">
        <v>0.869169</v>
      </c>
      <c r="J17" s="1">
        <v>0.86628</v>
      </c>
      <c r="K17" s="4">
        <f t="shared" si="5"/>
        <v>0.701169</v>
      </c>
      <c r="L17" s="4">
        <f t="shared" si="6"/>
        <v>0.69628</v>
      </c>
      <c r="M17">
        <f t="shared" si="7"/>
        <v>5.19</v>
      </c>
      <c r="N17">
        <f t="shared" si="8"/>
        <v>5.15</v>
      </c>
      <c r="O17">
        <f t="shared" si="9"/>
        <v>5.17</v>
      </c>
    </row>
  </sheetData>
  <mergeCells count="1">
    <mergeCell ref="A1:XFD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7"/>
  <sheetViews>
    <sheetView workbookViewId="0">
      <selection activeCell="A1" sqref="$A1:$XFD1"/>
    </sheetView>
  </sheetViews>
  <sheetFormatPr defaultColWidth="8.66666666666667" defaultRowHeight="14"/>
  <cols>
    <col min="6" max="7" width="12.6666666666667"/>
  </cols>
  <sheetData>
    <row r="1" spans="1:1">
      <c r="A1" t="s">
        <v>17</v>
      </c>
    </row>
    <row r="2" spans="1:3">
      <c r="A2" t="s">
        <v>8</v>
      </c>
      <c r="B2">
        <v>0.178</v>
      </c>
      <c r="C2">
        <v>0.176</v>
      </c>
    </row>
    <row r="3" spans="4:5">
      <c r="D3" t="s">
        <v>9</v>
      </c>
      <c r="E3" t="s">
        <v>9</v>
      </c>
    </row>
    <row r="4" spans="1:5">
      <c r="A4" t="s">
        <v>10</v>
      </c>
      <c r="B4">
        <v>1.533</v>
      </c>
      <c r="C4">
        <v>1.535</v>
      </c>
      <c r="D4">
        <f>B4-B2</f>
        <v>1.355</v>
      </c>
      <c r="E4">
        <f>C4-C2</f>
        <v>1.359</v>
      </c>
    </row>
    <row r="5" spans="2:15">
      <c r="B5" t="s">
        <v>5</v>
      </c>
      <c r="C5" t="s">
        <v>5</v>
      </c>
      <c r="D5" t="s">
        <v>11</v>
      </c>
      <c r="E5" t="s">
        <v>11</v>
      </c>
      <c r="F5" t="s">
        <v>18</v>
      </c>
      <c r="G5" t="s">
        <v>18</v>
      </c>
      <c r="H5" t="s">
        <v>13</v>
      </c>
      <c r="I5" t="s">
        <v>6</v>
      </c>
      <c r="J5" t="s">
        <v>6</v>
      </c>
      <c r="K5" t="s">
        <v>14</v>
      </c>
      <c r="L5" t="s">
        <v>14</v>
      </c>
      <c r="M5" t="s">
        <v>19</v>
      </c>
      <c r="N5" t="s">
        <v>19</v>
      </c>
      <c r="O5" t="s">
        <v>13</v>
      </c>
    </row>
    <row r="6" spans="1:15">
      <c r="A6">
        <v>1</v>
      </c>
      <c r="B6" s="1">
        <v>0.37854</v>
      </c>
      <c r="C6" s="1">
        <v>0.371696</v>
      </c>
      <c r="D6" s="2">
        <f>B6-$B$2</f>
        <v>0.20054</v>
      </c>
      <c r="E6" s="2">
        <f>C6-$C$2</f>
        <v>0.195696</v>
      </c>
      <c r="F6" s="3">
        <f>D6/$D$4*5</f>
        <v>0.74</v>
      </c>
      <c r="G6" s="3">
        <f>E6/$E$4*5</f>
        <v>0.72</v>
      </c>
      <c r="H6" s="3">
        <f>AVERAGE(F6:G6)</f>
        <v>0.73</v>
      </c>
      <c r="I6" s="1">
        <v>2.54112</v>
      </c>
      <c r="J6" s="1">
        <v>2.600456</v>
      </c>
      <c r="K6" s="2">
        <f>I6-$B$2</f>
        <v>2.36312</v>
      </c>
      <c r="L6" s="2">
        <f>J6-$C$2</f>
        <v>2.424456</v>
      </c>
      <c r="M6" s="3">
        <f>K6/$D$4*5</f>
        <v>8.72</v>
      </c>
      <c r="N6" s="3">
        <f>L6/$E$4*5</f>
        <v>8.92</v>
      </c>
      <c r="O6" s="3">
        <f>AVERAGE(M6:N6)</f>
        <v>8.82</v>
      </c>
    </row>
    <row r="7" spans="1:15">
      <c r="A7">
        <v>2</v>
      </c>
      <c r="B7" s="1">
        <v>0.425423</v>
      </c>
      <c r="C7" s="1">
        <v>0.4203482</v>
      </c>
      <c r="D7" s="2">
        <f t="shared" ref="D7:D17" si="0">B7-$B$2</f>
        <v>0.247423</v>
      </c>
      <c r="E7" s="2">
        <f t="shared" ref="E7:E17" si="1">C7-$C$2</f>
        <v>0.2443482</v>
      </c>
      <c r="F7" s="3">
        <f t="shared" ref="F7:F17" si="2">D7/$D$4*5</f>
        <v>0.913</v>
      </c>
      <c r="G7" s="3">
        <f t="shared" ref="G7:G17" si="3">E7/$E$4*5</f>
        <v>0.899</v>
      </c>
      <c r="H7" s="3">
        <f t="shared" ref="H7:H17" si="4">AVERAGE(F7:G7)</f>
        <v>0.906</v>
      </c>
      <c r="I7" s="1">
        <v>2.76605</v>
      </c>
      <c r="J7" s="1">
        <v>2.777126</v>
      </c>
      <c r="K7" s="2">
        <f t="shared" ref="K7:K17" si="5">I7-$B$2</f>
        <v>2.58805</v>
      </c>
      <c r="L7" s="2">
        <f t="shared" ref="L7:L17" si="6">J7-$C$2</f>
        <v>2.601126</v>
      </c>
      <c r="M7" s="3">
        <f t="shared" ref="M7:M17" si="7">K7/$D$4*5</f>
        <v>9.55</v>
      </c>
      <c r="N7" s="3">
        <f t="shared" ref="N7:N17" si="8">L7/$E$4*5</f>
        <v>9.57</v>
      </c>
      <c r="O7" s="3">
        <f t="shared" ref="O7:O17" si="9">AVERAGE(M7:N7)</f>
        <v>9.56</v>
      </c>
    </row>
    <row r="8" spans="1:15">
      <c r="A8">
        <v>3</v>
      </c>
      <c r="B8" s="1">
        <v>0.327863</v>
      </c>
      <c r="C8" s="1">
        <v>0.3246746</v>
      </c>
      <c r="D8" s="2">
        <f t="shared" si="0"/>
        <v>0.149863</v>
      </c>
      <c r="E8" s="2">
        <f t="shared" si="1"/>
        <v>0.1486746</v>
      </c>
      <c r="F8" s="3">
        <f t="shared" si="2"/>
        <v>0.553</v>
      </c>
      <c r="G8" s="3">
        <f t="shared" si="3"/>
        <v>0.547</v>
      </c>
      <c r="H8" s="3">
        <f t="shared" si="4"/>
        <v>0.55</v>
      </c>
      <c r="I8" s="1">
        <v>2.37852</v>
      </c>
      <c r="J8" s="1">
        <v>2.361272</v>
      </c>
      <c r="K8" s="2">
        <f t="shared" si="5"/>
        <v>2.20052</v>
      </c>
      <c r="L8" s="2">
        <f t="shared" si="6"/>
        <v>2.185272</v>
      </c>
      <c r="M8" s="3">
        <f t="shared" si="7"/>
        <v>8.12</v>
      </c>
      <c r="N8" s="3">
        <f t="shared" si="8"/>
        <v>8.04</v>
      </c>
      <c r="O8" s="3">
        <f t="shared" si="9"/>
        <v>8.08</v>
      </c>
    </row>
    <row r="9" spans="1:15">
      <c r="A9">
        <v>4</v>
      </c>
      <c r="B9" s="1">
        <v>0.369055</v>
      </c>
      <c r="C9" s="1">
        <v>0.370337</v>
      </c>
      <c r="D9" s="2">
        <f t="shared" si="0"/>
        <v>0.191055</v>
      </c>
      <c r="E9" s="2">
        <f t="shared" si="1"/>
        <v>0.194337</v>
      </c>
      <c r="F9" s="3">
        <f t="shared" si="2"/>
        <v>0.705</v>
      </c>
      <c r="G9" s="3">
        <f t="shared" si="3"/>
        <v>0.715</v>
      </c>
      <c r="H9" s="3">
        <f t="shared" si="4"/>
        <v>0.71</v>
      </c>
      <c r="I9" s="1">
        <v>2.593694</v>
      </c>
      <c r="J9" s="1">
        <v>2.5969226</v>
      </c>
      <c r="K9" s="2">
        <f t="shared" si="5"/>
        <v>2.415694</v>
      </c>
      <c r="L9" s="2">
        <f t="shared" si="6"/>
        <v>2.4209226</v>
      </c>
      <c r="M9" s="3">
        <f t="shared" si="7"/>
        <v>8.914</v>
      </c>
      <c r="N9" s="3">
        <f t="shared" si="8"/>
        <v>8.907</v>
      </c>
      <c r="O9" s="3">
        <f t="shared" si="9"/>
        <v>8.9105</v>
      </c>
    </row>
    <row r="10" spans="1:15">
      <c r="A10">
        <v>5</v>
      </c>
      <c r="B10" s="1">
        <v>0.401846</v>
      </c>
      <c r="C10" s="1">
        <v>0.4026812</v>
      </c>
      <c r="D10" s="2">
        <f t="shared" si="0"/>
        <v>0.223846</v>
      </c>
      <c r="E10" s="2">
        <f t="shared" si="1"/>
        <v>0.2266812</v>
      </c>
      <c r="F10" s="3">
        <f t="shared" si="2"/>
        <v>0.826</v>
      </c>
      <c r="G10" s="3">
        <f t="shared" si="3"/>
        <v>0.834</v>
      </c>
      <c r="H10" s="3">
        <f t="shared" si="4"/>
        <v>0.83</v>
      </c>
      <c r="I10" s="1">
        <v>2.653043</v>
      </c>
      <c r="J10" s="1">
        <v>2.6567186</v>
      </c>
      <c r="K10" s="2">
        <f t="shared" si="5"/>
        <v>2.475043</v>
      </c>
      <c r="L10" s="2">
        <f t="shared" si="6"/>
        <v>2.4807186</v>
      </c>
      <c r="M10" s="3">
        <f t="shared" si="7"/>
        <v>9.133</v>
      </c>
      <c r="N10" s="3">
        <f t="shared" si="8"/>
        <v>9.127</v>
      </c>
      <c r="O10" s="3">
        <f t="shared" si="9"/>
        <v>9.13</v>
      </c>
    </row>
    <row r="11" spans="1:15">
      <c r="A11">
        <v>6</v>
      </c>
      <c r="B11" s="1">
        <v>0.361738</v>
      </c>
      <c r="C11" s="1">
        <v>0.3559316</v>
      </c>
      <c r="D11" s="2">
        <f t="shared" si="0"/>
        <v>0.183738</v>
      </c>
      <c r="E11" s="2">
        <f t="shared" si="1"/>
        <v>0.1799316</v>
      </c>
      <c r="F11" s="3">
        <f t="shared" si="2"/>
        <v>0.678</v>
      </c>
      <c r="G11" s="3">
        <f t="shared" si="3"/>
        <v>0.662</v>
      </c>
      <c r="H11" s="3">
        <f t="shared" si="4"/>
        <v>0.67</v>
      </c>
      <c r="I11" s="1">
        <v>2.54112</v>
      </c>
      <c r="J11" s="1">
        <v>2.556968</v>
      </c>
      <c r="K11" s="2">
        <f t="shared" si="5"/>
        <v>2.36312</v>
      </c>
      <c r="L11" s="2">
        <f t="shared" si="6"/>
        <v>2.380968</v>
      </c>
      <c r="M11" s="3">
        <f t="shared" si="7"/>
        <v>8.72</v>
      </c>
      <c r="N11" s="3">
        <f t="shared" si="8"/>
        <v>8.76</v>
      </c>
      <c r="O11" s="3">
        <f t="shared" si="9"/>
        <v>8.74</v>
      </c>
    </row>
    <row r="12" spans="1:15">
      <c r="A12">
        <v>7</v>
      </c>
      <c r="B12" s="1">
        <v>0.337619</v>
      </c>
      <c r="C12" s="1">
        <v>0.3366338</v>
      </c>
      <c r="D12" s="2">
        <f t="shared" si="0"/>
        <v>0.159619</v>
      </c>
      <c r="E12" s="2">
        <f t="shared" si="1"/>
        <v>0.1606338</v>
      </c>
      <c r="F12" s="3">
        <f t="shared" si="2"/>
        <v>0.589</v>
      </c>
      <c r="G12" s="3">
        <f t="shared" si="3"/>
        <v>0.591</v>
      </c>
      <c r="H12" s="3">
        <f t="shared" si="4"/>
        <v>0.59</v>
      </c>
      <c r="I12" s="1">
        <v>2.63326</v>
      </c>
      <c r="J12" s="1">
        <v>2.6222</v>
      </c>
      <c r="K12" s="2">
        <f t="shared" si="5"/>
        <v>2.45526</v>
      </c>
      <c r="L12" s="2">
        <f t="shared" si="6"/>
        <v>2.4462</v>
      </c>
      <c r="M12" s="3">
        <f t="shared" si="7"/>
        <v>9.06</v>
      </c>
      <c r="N12" s="3">
        <f t="shared" si="8"/>
        <v>9</v>
      </c>
      <c r="O12" s="3">
        <f t="shared" si="9"/>
        <v>9.03</v>
      </c>
    </row>
    <row r="13" spans="1:15">
      <c r="A13">
        <v>8</v>
      </c>
      <c r="B13" s="1">
        <v>0.342497</v>
      </c>
      <c r="C13" s="1">
        <v>0.3426134</v>
      </c>
      <c r="D13" s="2">
        <f t="shared" si="0"/>
        <v>0.164497</v>
      </c>
      <c r="E13" s="2">
        <f t="shared" si="1"/>
        <v>0.1666134</v>
      </c>
      <c r="F13" s="3">
        <f t="shared" si="2"/>
        <v>0.607</v>
      </c>
      <c r="G13" s="3">
        <f t="shared" si="3"/>
        <v>0.613</v>
      </c>
      <c r="H13" s="3">
        <f t="shared" si="4"/>
        <v>0.61</v>
      </c>
      <c r="I13" s="1">
        <v>2.54112</v>
      </c>
      <c r="J13" s="1">
        <v>2.535224</v>
      </c>
      <c r="K13" s="2">
        <f t="shared" si="5"/>
        <v>2.36312</v>
      </c>
      <c r="L13" s="2">
        <f t="shared" si="6"/>
        <v>2.359224</v>
      </c>
      <c r="M13" s="3">
        <f t="shared" si="7"/>
        <v>8.72</v>
      </c>
      <c r="N13" s="3">
        <f t="shared" si="8"/>
        <v>8.68</v>
      </c>
      <c r="O13" s="3">
        <f t="shared" si="9"/>
        <v>8.7</v>
      </c>
    </row>
    <row r="14" spans="1:15">
      <c r="A14">
        <v>9</v>
      </c>
      <c r="B14" s="1">
        <v>0.391548</v>
      </c>
      <c r="C14" s="1">
        <v>0.3912656</v>
      </c>
      <c r="D14" s="2">
        <f t="shared" si="0"/>
        <v>0.213548</v>
      </c>
      <c r="E14" s="2">
        <f t="shared" si="1"/>
        <v>0.2152656</v>
      </c>
      <c r="F14" s="3">
        <f t="shared" si="2"/>
        <v>0.788</v>
      </c>
      <c r="G14" s="3">
        <f t="shared" si="3"/>
        <v>0.792</v>
      </c>
      <c r="H14" s="3">
        <f t="shared" si="4"/>
        <v>0.79</v>
      </c>
      <c r="I14" s="1">
        <v>2.412395</v>
      </c>
      <c r="J14" s="1">
        <v>2.419709</v>
      </c>
      <c r="K14" s="2">
        <f t="shared" si="5"/>
        <v>2.234395</v>
      </c>
      <c r="L14" s="2">
        <f t="shared" si="6"/>
        <v>2.243709</v>
      </c>
      <c r="M14" s="3">
        <f t="shared" si="7"/>
        <v>8.245</v>
      </c>
      <c r="N14" s="3">
        <f t="shared" si="8"/>
        <v>8.255</v>
      </c>
      <c r="O14" s="3">
        <f t="shared" si="9"/>
        <v>8.25</v>
      </c>
    </row>
    <row r="15" spans="1:15">
      <c r="A15">
        <v>10</v>
      </c>
      <c r="B15" s="1">
        <v>0.405098</v>
      </c>
      <c r="C15" s="1">
        <v>0.4059428</v>
      </c>
      <c r="D15" s="2">
        <f t="shared" si="0"/>
        <v>0.227098</v>
      </c>
      <c r="E15" s="2">
        <f t="shared" si="1"/>
        <v>0.2299428</v>
      </c>
      <c r="F15" s="3">
        <f t="shared" si="2"/>
        <v>0.838</v>
      </c>
      <c r="G15" s="3">
        <f t="shared" si="3"/>
        <v>0.846</v>
      </c>
      <c r="H15" s="3">
        <f t="shared" si="4"/>
        <v>0.842</v>
      </c>
      <c r="I15" s="1">
        <v>2.602366</v>
      </c>
      <c r="J15" s="1">
        <v>2.6053484</v>
      </c>
      <c r="K15" s="2">
        <f t="shared" si="5"/>
        <v>2.424366</v>
      </c>
      <c r="L15" s="2">
        <f t="shared" si="6"/>
        <v>2.4293484</v>
      </c>
      <c r="M15" s="3">
        <f t="shared" si="7"/>
        <v>8.946</v>
      </c>
      <c r="N15" s="3">
        <f t="shared" si="8"/>
        <v>8.938</v>
      </c>
      <c r="O15" s="3">
        <f t="shared" si="9"/>
        <v>8.942</v>
      </c>
    </row>
    <row r="16" spans="1:15">
      <c r="A16">
        <v>11</v>
      </c>
      <c r="B16" s="1">
        <v>0.444935</v>
      </c>
      <c r="C16" s="1">
        <v>0.441005</v>
      </c>
      <c r="D16" s="2">
        <f t="shared" si="0"/>
        <v>0.266935</v>
      </c>
      <c r="E16" s="2">
        <f t="shared" si="1"/>
        <v>0.265005</v>
      </c>
      <c r="F16" s="3">
        <f t="shared" si="2"/>
        <v>0.985</v>
      </c>
      <c r="G16" s="3">
        <f t="shared" si="3"/>
        <v>0.975</v>
      </c>
      <c r="H16" s="3">
        <f t="shared" si="4"/>
        <v>0.98</v>
      </c>
      <c r="I16" s="1">
        <v>2.61971</v>
      </c>
      <c r="J16" s="1">
        <v>2.619482</v>
      </c>
      <c r="K16" s="2">
        <f t="shared" si="5"/>
        <v>2.44171</v>
      </c>
      <c r="L16" s="2">
        <f t="shared" si="6"/>
        <v>2.443482</v>
      </c>
      <c r="M16" s="3">
        <f t="shared" si="7"/>
        <v>9.01</v>
      </c>
      <c r="N16" s="3">
        <f t="shared" si="8"/>
        <v>8.99</v>
      </c>
      <c r="O16" s="3">
        <f t="shared" si="9"/>
        <v>9</v>
      </c>
    </row>
    <row r="17" spans="1:15">
      <c r="A17">
        <v>12</v>
      </c>
      <c r="B17" s="1">
        <v>0.416751</v>
      </c>
      <c r="C17" s="1">
        <v>0.4149122</v>
      </c>
      <c r="D17" s="2">
        <f t="shared" si="0"/>
        <v>0.238751</v>
      </c>
      <c r="E17" s="2">
        <f t="shared" si="1"/>
        <v>0.2389122</v>
      </c>
      <c r="F17" s="3">
        <f t="shared" si="2"/>
        <v>0.881</v>
      </c>
      <c r="G17" s="3">
        <f t="shared" si="3"/>
        <v>0.879</v>
      </c>
      <c r="H17" s="3">
        <f t="shared" si="4"/>
        <v>0.88</v>
      </c>
      <c r="I17" s="1">
        <v>2.717812</v>
      </c>
      <c r="J17" s="1">
        <v>2.7222224</v>
      </c>
      <c r="K17" s="2">
        <f t="shared" si="5"/>
        <v>2.539812</v>
      </c>
      <c r="L17" s="2">
        <f t="shared" si="6"/>
        <v>2.5462224</v>
      </c>
      <c r="M17" s="3">
        <f t="shared" si="7"/>
        <v>9.372</v>
      </c>
      <c r="N17" s="3">
        <f t="shared" si="8"/>
        <v>9.368</v>
      </c>
      <c r="O17" s="3">
        <f t="shared" si="9"/>
        <v>9.37</v>
      </c>
    </row>
  </sheetData>
  <mergeCells count="1">
    <mergeCell ref="A1:XFD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7"/>
  <sheetViews>
    <sheetView tabSelected="1" workbookViewId="0">
      <selection activeCell="A1" sqref="$A1:$XFD1"/>
    </sheetView>
  </sheetViews>
  <sheetFormatPr defaultColWidth="8.66666666666667" defaultRowHeight="14"/>
  <sheetData>
    <row r="1" spans="1:1">
      <c r="A1" t="s">
        <v>20</v>
      </c>
    </row>
    <row r="2" spans="1:3">
      <c r="A2" t="s">
        <v>8</v>
      </c>
      <c r="B2">
        <v>0.173</v>
      </c>
      <c r="C2">
        <v>0.174</v>
      </c>
    </row>
    <row r="3" spans="4:5">
      <c r="D3" t="s">
        <v>9</v>
      </c>
      <c r="E3" t="s">
        <v>9</v>
      </c>
    </row>
    <row r="4" spans="1:5">
      <c r="A4" t="s">
        <v>10</v>
      </c>
      <c r="B4">
        <v>1.573</v>
      </c>
      <c r="C4">
        <v>1.575</v>
      </c>
      <c r="D4">
        <f>B4-B2</f>
        <v>1.4</v>
      </c>
      <c r="E4">
        <f>C4-C2</f>
        <v>1.401</v>
      </c>
    </row>
    <row r="5" spans="2:15">
      <c r="B5" t="s">
        <v>5</v>
      </c>
      <c r="C5" t="s">
        <v>5</v>
      </c>
      <c r="D5" t="s">
        <v>11</v>
      </c>
      <c r="E5" t="s">
        <v>11</v>
      </c>
      <c r="F5" t="s">
        <v>18</v>
      </c>
      <c r="G5" t="s">
        <v>18</v>
      </c>
      <c r="H5" t="s">
        <v>13</v>
      </c>
      <c r="I5" t="s">
        <v>6</v>
      </c>
      <c r="J5" t="s">
        <v>6</v>
      </c>
      <c r="K5" t="s">
        <v>14</v>
      </c>
      <c r="L5" t="s">
        <v>14</v>
      </c>
      <c r="M5" t="s">
        <v>19</v>
      </c>
      <c r="N5" t="s">
        <v>19</v>
      </c>
      <c r="O5" t="s">
        <v>13</v>
      </c>
    </row>
    <row r="6" spans="1:15">
      <c r="A6">
        <v>1</v>
      </c>
      <c r="B6" s="1">
        <v>0.3578</v>
      </c>
      <c r="C6" s="1">
        <v>0.353328</v>
      </c>
      <c r="D6" s="2">
        <f>B6-$B$2</f>
        <v>0.1848</v>
      </c>
      <c r="E6" s="2">
        <f>C6-$C$2</f>
        <v>0.179328</v>
      </c>
      <c r="F6" s="1">
        <f>D6/$D$4*5</f>
        <v>0.66</v>
      </c>
      <c r="G6" s="1">
        <f>E6/$E$4*5</f>
        <v>0.64</v>
      </c>
      <c r="H6" s="3">
        <f>AVERAGE(F6:G6)</f>
        <v>0.65</v>
      </c>
      <c r="I6" s="1">
        <v>1.5212</v>
      </c>
      <c r="J6" s="1">
        <v>1.514757</v>
      </c>
      <c r="K6" s="2">
        <f>I6-$B$2</f>
        <v>1.3482</v>
      </c>
      <c r="L6" s="2">
        <f>J6-$C$2</f>
        <v>1.340757</v>
      </c>
      <c r="M6" s="1">
        <f>K6/$D$4*5</f>
        <v>4.815</v>
      </c>
      <c r="N6" s="1">
        <f>L6/$E$4*5</f>
        <v>4.785</v>
      </c>
      <c r="O6" s="3">
        <f>AVERAGE(M6:N6)</f>
        <v>4.8</v>
      </c>
    </row>
    <row r="7" spans="1:15">
      <c r="A7">
        <v>2</v>
      </c>
      <c r="B7" s="1">
        <v>0.4012</v>
      </c>
      <c r="C7" s="1">
        <v>0.405165</v>
      </c>
      <c r="D7" s="2">
        <f t="shared" ref="D7:D17" si="0">B7-$B$2</f>
        <v>0.2282</v>
      </c>
      <c r="E7" s="2">
        <f t="shared" ref="E7:E17" si="1">C7-$C$2</f>
        <v>0.231165</v>
      </c>
      <c r="F7" s="1">
        <f t="shared" ref="F7:F17" si="2">D7/$D$4*5</f>
        <v>0.815</v>
      </c>
      <c r="G7" s="1">
        <f t="shared" ref="G7:G17" si="3">E7/$E$4*5</f>
        <v>0.825</v>
      </c>
      <c r="H7" s="3">
        <f t="shared" ref="H7:H17" si="4">AVERAGE(F7:G7)</f>
        <v>0.82</v>
      </c>
      <c r="I7" s="1">
        <v>2.21056</v>
      </c>
      <c r="J7" s="1">
        <v>2.2146966</v>
      </c>
      <c r="K7" s="2">
        <f t="shared" ref="K7:K17" si="5">I7-$B$2</f>
        <v>2.03756</v>
      </c>
      <c r="L7" s="2">
        <f t="shared" ref="L7:L17" si="6">J7-$C$2</f>
        <v>2.0406966</v>
      </c>
      <c r="M7" s="1">
        <f t="shared" ref="M7:M17" si="7">K7/$D$4*5</f>
        <v>7.277</v>
      </c>
      <c r="N7" s="1">
        <f t="shared" ref="N7:N17" si="8">L7/$E$4*5</f>
        <v>7.283</v>
      </c>
      <c r="O7" s="3">
        <f t="shared" ref="O7:O17" si="9">AVERAGE(M7:N7)</f>
        <v>7.28</v>
      </c>
    </row>
    <row r="8" spans="1:15">
      <c r="A8">
        <v>3</v>
      </c>
      <c r="B8" s="1">
        <v>0.30656</v>
      </c>
      <c r="C8" s="1">
        <v>0.3093366</v>
      </c>
      <c r="D8" s="2">
        <f t="shared" si="0"/>
        <v>0.13356</v>
      </c>
      <c r="E8" s="2">
        <f t="shared" si="1"/>
        <v>0.1353366</v>
      </c>
      <c r="F8" s="1">
        <f t="shared" si="2"/>
        <v>0.477</v>
      </c>
      <c r="G8" s="1">
        <f t="shared" si="3"/>
        <v>0.483</v>
      </c>
      <c r="H8" s="3">
        <f t="shared" si="4"/>
        <v>0.48</v>
      </c>
      <c r="I8" s="1">
        <v>1.951</v>
      </c>
      <c r="J8" s="1">
        <v>1.984092</v>
      </c>
      <c r="K8" s="2">
        <f t="shared" si="5"/>
        <v>1.778</v>
      </c>
      <c r="L8" s="2">
        <f t="shared" si="6"/>
        <v>1.810092</v>
      </c>
      <c r="M8" s="1">
        <f t="shared" si="7"/>
        <v>6.35</v>
      </c>
      <c r="N8" s="1">
        <f t="shared" si="8"/>
        <v>6.46</v>
      </c>
      <c r="O8" s="3">
        <f t="shared" si="9"/>
        <v>6.405</v>
      </c>
    </row>
    <row r="9" spans="1:15">
      <c r="A9">
        <v>4</v>
      </c>
      <c r="B9" s="1">
        <v>0.313</v>
      </c>
      <c r="C9" s="1">
        <v>0.316902</v>
      </c>
      <c r="D9" s="2">
        <f t="shared" si="0"/>
        <v>0.14</v>
      </c>
      <c r="E9" s="2">
        <f t="shared" si="1"/>
        <v>0.142902</v>
      </c>
      <c r="F9" s="1">
        <f t="shared" si="2"/>
        <v>0.5</v>
      </c>
      <c r="G9" s="1">
        <f t="shared" si="3"/>
        <v>0.51</v>
      </c>
      <c r="H9" s="3">
        <f t="shared" si="4"/>
        <v>0.505</v>
      </c>
      <c r="I9" s="1">
        <v>1.7466</v>
      </c>
      <c r="J9" s="1">
        <v>1.759932</v>
      </c>
      <c r="K9" s="2">
        <f t="shared" si="5"/>
        <v>1.5736</v>
      </c>
      <c r="L9" s="2">
        <f t="shared" si="6"/>
        <v>1.585932</v>
      </c>
      <c r="M9" s="1">
        <f t="shared" si="7"/>
        <v>5.62</v>
      </c>
      <c r="N9" s="1">
        <f t="shared" si="8"/>
        <v>5.66</v>
      </c>
      <c r="O9" s="3">
        <f t="shared" si="9"/>
        <v>5.64</v>
      </c>
    </row>
    <row r="10" spans="1:15">
      <c r="A10">
        <v>5</v>
      </c>
      <c r="B10" s="1">
        <v>0.37684</v>
      </c>
      <c r="C10" s="1">
        <v>0.3791064</v>
      </c>
      <c r="D10" s="2">
        <f t="shared" si="0"/>
        <v>0.20384</v>
      </c>
      <c r="E10" s="2">
        <f t="shared" si="1"/>
        <v>0.2051064</v>
      </c>
      <c r="F10" s="1">
        <f t="shared" si="2"/>
        <v>0.728</v>
      </c>
      <c r="G10" s="1">
        <f t="shared" si="3"/>
        <v>0.732</v>
      </c>
      <c r="H10" s="3">
        <f t="shared" si="4"/>
        <v>0.73</v>
      </c>
      <c r="I10" s="1">
        <v>1.881</v>
      </c>
      <c r="J10" s="1">
        <v>1.877616</v>
      </c>
      <c r="K10" s="2">
        <f t="shared" si="5"/>
        <v>1.708</v>
      </c>
      <c r="L10" s="2">
        <f t="shared" si="6"/>
        <v>1.703616</v>
      </c>
      <c r="M10" s="1">
        <f t="shared" si="7"/>
        <v>6.1</v>
      </c>
      <c r="N10" s="1">
        <f t="shared" si="8"/>
        <v>6.08</v>
      </c>
      <c r="O10" s="3">
        <f t="shared" si="9"/>
        <v>6.09</v>
      </c>
    </row>
    <row r="11" spans="1:15">
      <c r="A11">
        <v>6</v>
      </c>
      <c r="B11" s="1">
        <v>0.34548</v>
      </c>
      <c r="C11" s="1">
        <v>0.3432408</v>
      </c>
      <c r="D11" s="2">
        <f t="shared" si="0"/>
        <v>0.17248</v>
      </c>
      <c r="E11" s="2">
        <f t="shared" si="1"/>
        <v>0.1692408</v>
      </c>
      <c r="F11" s="1">
        <f t="shared" si="2"/>
        <v>0.616</v>
      </c>
      <c r="G11" s="1">
        <f t="shared" si="3"/>
        <v>0.604</v>
      </c>
      <c r="H11" s="3">
        <f t="shared" si="4"/>
        <v>0.61</v>
      </c>
      <c r="I11" s="1">
        <v>1.62732</v>
      </c>
      <c r="J11" s="1">
        <v>1.6271172</v>
      </c>
      <c r="K11" s="2">
        <f t="shared" si="5"/>
        <v>1.45432</v>
      </c>
      <c r="L11" s="2">
        <f t="shared" si="6"/>
        <v>1.4531172</v>
      </c>
      <c r="M11" s="1">
        <f t="shared" si="7"/>
        <v>5.194</v>
      </c>
      <c r="N11" s="1">
        <f t="shared" si="8"/>
        <v>5.186</v>
      </c>
      <c r="O11" s="3">
        <f t="shared" si="9"/>
        <v>5.19</v>
      </c>
    </row>
    <row r="12" spans="1:15">
      <c r="A12">
        <v>7</v>
      </c>
      <c r="B12" s="1">
        <v>0.39364</v>
      </c>
      <c r="C12" s="1">
        <v>0.3961986</v>
      </c>
      <c r="D12" s="2">
        <f t="shared" si="0"/>
        <v>0.22064</v>
      </c>
      <c r="E12" s="2">
        <f t="shared" si="1"/>
        <v>0.2221986</v>
      </c>
      <c r="F12" s="1">
        <f t="shared" si="2"/>
        <v>0.788</v>
      </c>
      <c r="G12" s="1">
        <f t="shared" si="3"/>
        <v>0.793</v>
      </c>
      <c r="H12" s="3">
        <f t="shared" si="4"/>
        <v>0.7905</v>
      </c>
      <c r="I12" s="1">
        <v>1.5506</v>
      </c>
      <c r="J12" s="1">
        <v>1.558188</v>
      </c>
      <c r="K12" s="2">
        <f t="shared" si="5"/>
        <v>1.3776</v>
      </c>
      <c r="L12" s="2">
        <f t="shared" si="6"/>
        <v>1.384188</v>
      </c>
      <c r="M12" s="1">
        <f t="shared" si="7"/>
        <v>4.92</v>
      </c>
      <c r="N12" s="1">
        <f t="shared" si="8"/>
        <v>4.94</v>
      </c>
      <c r="O12" s="3">
        <f t="shared" si="9"/>
        <v>4.93</v>
      </c>
    </row>
    <row r="13" spans="1:15">
      <c r="A13">
        <v>8</v>
      </c>
      <c r="B13" s="1">
        <v>0.3242</v>
      </c>
      <c r="C13" s="1">
        <v>0.302892</v>
      </c>
      <c r="D13" s="2">
        <f t="shared" si="0"/>
        <v>0.1512</v>
      </c>
      <c r="E13" s="2">
        <f t="shared" si="1"/>
        <v>0.128892</v>
      </c>
      <c r="F13" s="1">
        <f t="shared" si="2"/>
        <v>0.54</v>
      </c>
      <c r="G13" s="1">
        <f t="shared" si="3"/>
        <v>0.46</v>
      </c>
      <c r="H13" s="3">
        <f t="shared" si="4"/>
        <v>0.5</v>
      </c>
      <c r="I13" s="1">
        <v>1.6766</v>
      </c>
      <c r="J13" s="1">
        <v>1.67307</v>
      </c>
      <c r="K13" s="2">
        <f t="shared" si="5"/>
        <v>1.5036</v>
      </c>
      <c r="L13" s="2">
        <f t="shared" si="6"/>
        <v>1.49907</v>
      </c>
      <c r="M13" s="1">
        <f t="shared" si="7"/>
        <v>5.37</v>
      </c>
      <c r="N13" s="1">
        <f t="shared" si="8"/>
        <v>5.35</v>
      </c>
      <c r="O13" s="3">
        <f t="shared" si="9"/>
        <v>5.36</v>
      </c>
    </row>
    <row r="14" spans="1:15">
      <c r="A14">
        <v>9</v>
      </c>
      <c r="B14" s="1">
        <v>0.33288</v>
      </c>
      <c r="C14" s="1">
        <v>0.3334338</v>
      </c>
      <c r="D14" s="2">
        <f t="shared" si="0"/>
        <v>0.15988</v>
      </c>
      <c r="E14" s="2">
        <f t="shared" si="1"/>
        <v>0.1594338</v>
      </c>
      <c r="F14" s="1">
        <f t="shared" si="2"/>
        <v>0.571</v>
      </c>
      <c r="G14" s="1">
        <f t="shared" si="3"/>
        <v>0.569</v>
      </c>
      <c r="H14" s="3">
        <f t="shared" si="4"/>
        <v>0.57</v>
      </c>
      <c r="I14" s="1">
        <v>1.34256</v>
      </c>
      <c r="J14" s="1">
        <v>1.3404726</v>
      </c>
      <c r="K14" s="2">
        <f t="shared" si="5"/>
        <v>1.16956</v>
      </c>
      <c r="L14" s="2">
        <f t="shared" si="6"/>
        <v>1.1664726</v>
      </c>
      <c r="M14" s="1">
        <f t="shared" si="7"/>
        <v>4.177</v>
      </c>
      <c r="N14" s="1">
        <f t="shared" si="8"/>
        <v>4.163</v>
      </c>
      <c r="O14" s="3">
        <f t="shared" si="9"/>
        <v>4.17</v>
      </c>
    </row>
    <row r="15" spans="1:15">
      <c r="A15">
        <v>10</v>
      </c>
      <c r="B15" s="1">
        <v>0.36536</v>
      </c>
      <c r="C15" s="1">
        <v>0.3681786</v>
      </c>
      <c r="D15" s="2">
        <f t="shared" si="0"/>
        <v>0.19236</v>
      </c>
      <c r="E15" s="2">
        <f t="shared" si="1"/>
        <v>0.1941786</v>
      </c>
      <c r="F15" s="1">
        <f t="shared" si="2"/>
        <v>0.687</v>
      </c>
      <c r="G15" s="1">
        <f t="shared" si="3"/>
        <v>0.693</v>
      </c>
      <c r="H15" s="3">
        <f t="shared" si="4"/>
        <v>0.69</v>
      </c>
      <c r="I15" s="1">
        <v>1.895</v>
      </c>
      <c r="J15" s="1">
        <v>1.914042</v>
      </c>
      <c r="K15" s="2">
        <f t="shared" si="5"/>
        <v>1.722</v>
      </c>
      <c r="L15" s="2">
        <f t="shared" si="6"/>
        <v>1.740042</v>
      </c>
      <c r="M15" s="1">
        <f t="shared" si="7"/>
        <v>6.15</v>
      </c>
      <c r="N15" s="1">
        <f t="shared" si="8"/>
        <v>6.21</v>
      </c>
      <c r="O15" s="3">
        <f t="shared" si="9"/>
        <v>6.18</v>
      </c>
    </row>
    <row r="16" spans="1:15">
      <c r="A16">
        <v>11</v>
      </c>
      <c r="B16" s="1">
        <v>0.3844</v>
      </c>
      <c r="C16" s="1">
        <v>0.388353</v>
      </c>
      <c r="D16" s="2">
        <f t="shared" si="0"/>
        <v>0.2114</v>
      </c>
      <c r="E16" s="2">
        <f t="shared" si="1"/>
        <v>0.214353</v>
      </c>
      <c r="F16" s="1">
        <f t="shared" si="2"/>
        <v>0.755</v>
      </c>
      <c r="G16" s="1">
        <f t="shared" si="3"/>
        <v>0.765</v>
      </c>
      <c r="H16" s="3">
        <f t="shared" si="4"/>
        <v>0.76</v>
      </c>
      <c r="I16" s="1">
        <v>1.38372</v>
      </c>
      <c r="J16" s="1">
        <v>1.3839036</v>
      </c>
      <c r="K16" s="2">
        <f t="shared" si="5"/>
        <v>1.21072</v>
      </c>
      <c r="L16" s="2">
        <f t="shared" si="6"/>
        <v>1.2099036</v>
      </c>
      <c r="M16" s="1">
        <f t="shared" si="7"/>
        <v>4.324</v>
      </c>
      <c r="N16" s="1">
        <f t="shared" si="8"/>
        <v>4.318</v>
      </c>
      <c r="O16" s="3">
        <f t="shared" si="9"/>
        <v>4.321</v>
      </c>
    </row>
    <row r="17" spans="1:15">
      <c r="A17">
        <v>12</v>
      </c>
      <c r="B17" s="1">
        <v>0.36984</v>
      </c>
      <c r="C17" s="1">
        <v>0.3749034</v>
      </c>
      <c r="D17" s="2">
        <f t="shared" si="0"/>
        <v>0.19684</v>
      </c>
      <c r="E17" s="2">
        <f t="shared" si="1"/>
        <v>0.2009034</v>
      </c>
      <c r="F17" s="1">
        <f t="shared" si="2"/>
        <v>0.703</v>
      </c>
      <c r="G17" s="1">
        <f t="shared" si="3"/>
        <v>0.717</v>
      </c>
      <c r="H17" s="3">
        <f t="shared" si="4"/>
        <v>0.71</v>
      </c>
      <c r="I17" s="1">
        <v>1.6262</v>
      </c>
      <c r="J17" s="1">
        <v>1.628238</v>
      </c>
      <c r="K17" s="2">
        <f t="shared" si="5"/>
        <v>1.4532</v>
      </c>
      <c r="L17" s="2">
        <f t="shared" si="6"/>
        <v>1.454238</v>
      </c>
      <c r="M17" s="1">
        <f t="shared" si="7"/>
        <v>5.19</v>
      </c>
      <c r="N17" s="1">
        <f t="shared" si="8"/>
        <v>5.19</v>
      </c>
      <c r="O17" s="3">
        <f t="shared" si="9"/>
        <v>5.19</v>
      </c>
    </row>
  </sheetData>
  <mergeCells count="1">
    <mergeCell ref="A1:XF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LDL-C</vt:lpstr>
      <vt:lpstr>TG</vt:lpstr>
      <vt:lpstr>TC</vt:lpstr>
      <vt:lpstr>HDL-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LH-007</dc:creator>
  <cp:lastModifiedBy>纨味</cp:lastModifiedBy>
  <dcterms:created xsi:type="dcterms:W3CDTF">2022-02-16T01:46:00Z</dcterms:created>
  <dcterms:modified xsi:type="dcterms:W3CDTF">2022-08-21T14:5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910F0155904C0BA787CA34EA21811A</vt:lpwstr>
  </property>
  <property fmtid="{D5CDD505-2E9C-101B-9397-08002B2CF9AE}" pid="3" name="KSOProductBuildVer">
    <vt:lpwstr>2052-11.1.0.12313</vt:lpwstr>
  </property>
</Properties>
</file>